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8" windowWidth="14808" windowHeight="7956"/>
  </bookViews>
  <sheets>
    <sheet name="clinical data" sheetId="1" r:id="rId1"/>
    <sheet name="Figure 1" sheetId="2" r:id="rId2"/>
    <sheet name="Figure 2" sheetId="3" r:id="rId3"/>
    <sheet name="Figure 3" sheetId="4" r:id="rId4"/>
    <sheet name="Figure 4" sheetId="5" r:id="rId5"/>
    <sheet name="Figure 5" sheetId="6" r:id="rId6"/>
    <sheet name="Figure 6" sheetId="7" r:id="rId7"/>
    <sheet name="Figure 7" sheetId="8" r:id="rId8"/>
    <sheet name="Figure 8" sheetId="9" r:id="rId9"/>
    <sheet name="S3 Fig" sheetId="10" r:id="rId10"/>
    <sheet name="S4 Fig" sheetId="11" r:id="rId11"/>
    <sheet name="S5 Fig" sheetId="12" r:id="rId12"/>
    <sheet name="S6 Fig" sheetId="13" r:id="rId13"/>
    <sheet name="S8 Fig" sheetId="14" r:id="rId14"/>
    <sheet name="S9 Fig" sheetId="15" r:id="rId15"/>
    <sheet name="S10 Fig" sheetId="16" r:id="rId16"/>
    <sheet name="S12 Fig" sheetId="17" r:id="rId17"/>
    <sheet name="S13 Fig" sheetId="18" r:id="rId18"/>
    <sheet name="S14 Fig" sheetId="19" r:id="rId19"/>
    <sheet name="S15 Fig" sheetId="20" r:id="rId20"/>
    <sheet name="S16 Fig" sheetId="21" r:id="rId21"/>
    <sheet name="S17 Fig" sheetId="22" r:id="rId22"/>
    <sheet name="S18 Fig" sheetId="25" r:id="rId23"/>
  </sheets>
  <calcPr calcId="144525"/>
</workbook>
</file>

<file path=xl/calcChain.xml><?xml version="1.0" encoding="utf-8"?>
<calcChain xmlns="http://schemas.openxmlformats.org/spreadsheetml/2006/main">
  <c r="Y1" i="1" l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</calcChain>
</file>

<file path=xl/comments1.xml><?xml version="1.0" encoding="utf-8"?>
<comments xmlns="http://schemas.openxmlformats.org/spreadsheetml/2006/main">
  <authors>
    <author>作者</author>
  </authors>
  <commentList>
    <comment ref="C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：yes
0：no</t>
        </r>
      </text>
    </comment>
    <comment ref="D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：yes
0：no</t>
        </r>
      </text>
    </comment>
    <comment ref="E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：yes
0：no</t>
        </r>
      </text>
    </comment>
    <comment ref="F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：yes
0：no</t>
        </r>
      </text>
    </comment>
    <comment ref="G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：yes
0：no</t>
        </r>
      </text>
    </comment>
    <comment ref="H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：yes
0：no</t>
        </r>
      </text>
    </comment>
    <comment ref="I1" authorId="0">
      <text>
        <r>
          <rPr>
            <b/>
            <sz val="9"/>
            <color indexed="81"/>
            <rFont val="宋体"/>
            <family val="3"/>
            <charset val="134"/>
          </rPr>
          <t>作者:
1：yes
0：no</t>
        </r>
      </text>
    </comment>
    <comment ref="J1" authorId="0">
      <text>
        <r>
          <rPr>
            <b/>
            <sz val="9"/>
            <color indexed="81"/>
            <rFont val="宋体"/>
            <family val="3"/>
            <charset val="134"/>
          </rPr>
          <t>作者:
1：yes
0：no</t>
        </r>
      </text>
    </comment>
    <comment ref="K1" authorId="0">
      <text>
        <r>
          <rPr>
            <b/>
            <sz val="9"/>
            <color indexed="81"/>
            <rFont val="宋体"/>
            <family val="3"/>
            <charset val="134"/>
          </rPr>
          <t>作者:
1：yes
0：no</t>
        </r>
      </text>
    </comment>
  </commentList>
</comments>
</file>

<file path=xl/sharedStrings.xml><?xml version="1.0" encoding="utf-8"?>
<sst xmlns="http://schemas.openxmlformats.org/spreadsheetml/2006/main" count="1094" uniqueCount="431">
  <si>
    <t>4.18</t>
    <phoneticPr fontId="2" type="noConversion"/>
  </si>
  <si>
    <t>5.60</t>
    <phoneticPr fontId="2" type="noConversion"/>
  </si>
  <si>
    <t>2.72</t>
    <phoneticPr fontId="2" type="noConversion"/>
  </si>
  <si>
    <t>3.19</t>
    <phoneticPr fontId="2" type="noConversion"/>
  </si>
  <si>
    <t>cases</t>
    <phoneticPr fontId="2" type="noConversion"/>
  </si>
  <si>
    <t>AAA-1</t>
    <phoneticPr fontId="2" type="noConversion"/>
  </si>
  <si>
    <t>AAA-2</t>
  </si>
  <si>
    <t>AAA-3</t>
  </si>
  <si>
    <t>AAA-4</t>
  </si>
  <si>
    <t>AAA-5</t>
  </si>
  <si>
    <t>AAA-6</t>
  </si>
  <si>
    <t>AAA-7</t>
  </si>
  <si>
    <t>AAA-8</t>
  </si>
  <si>
    <t>AAA-9</t>
  </si>
  <si>
    <t>AAA-10</t>
  </si>
  <si>
    <t>AAA-11</t>
  </si>
  <si>
    <t>AAA-12</t>
  </si>
  <si>
    <t>AAA-13</t>
  </si>
  <si>
    <t>AAA-14</t>
  </si>
  <si>
    <t>AAA-15</t>
  </si>
  <si>
    <t>AAA-16</t>
  </si>
  <si>
    <t>AAA-17</t>
  </si>
  <si>
    <t>AAA-18</t>
  </si>
  <si>
    <t>AAA-19</t>
  </si>
  <si>
    <t>AAA-20</t>
  </si>
  <si>
    <t>AAA-21</t>
  </si>
  <si>
    <t>AAA-22</t>
  </si>
  <si>
    <t>R-AAA-1</t>
    <phoneticPr fontId="2" type="noConversion"/>
  </si>
  <si>
    <t>R-AAA-2</t>
  </si>
  <si>
    <t>R-AAA-3</t>
  </si>
  <si>
    <t>R-AAA-4</t>
  </si>
  <si>
    <t>age</t>
    <phoneticPr fontId="2" type="noConversion"/>
  </si>
  <si>
    <t>hypertension</t>
    <phoneticPr fontId="2" type="noConversion"/>
  </si>
  <si>
    <t>Diabetes</t>
    <phoneticPr fontId="2" type="noConversion"/>
  </si>
  <si>
    <t>Cardiac failure</t>
    <phoneticPr fontId="2" type="noConversion"/>
  </si>
  <si>
    <t>Renal failure</t>
  </si>
  <si>
    <t>Chronic obstructive pulmonary disease</t>
  </si>
  <si>
    <t>Pain</t>
  </si>
  <si>
    <t>Smoking</t>
    <phoneticPr fontId="2" type="noConversion"/>
  </si>
  <si>
    <t>Dyslipidemia</t>
    <phoneticPr fontId="2" type="noConversion"/>
  </si>
  <si>
    <t>Asymptomatic AAA</t>
    <phoneticPr fontId="2" type="noConversion"/>
  </si>
  <si>
    <t>Leukocytes</t>
  </si>
  <si>
    <t>Neutrophils</t>
  </si>
  <si>
    <t>Lymphocytes</t>
  </si>
  <si>
    <t>Red blood cells</t>
  </si>
  <si>
    <t>Hemoglobin</t>
  </si>
  <si>
    <t xml:space="preserve">Thrombocytes </t>
  </si>
  <si>
    <t>4.06</t>
    <phoneticPr fontId="2" type="noConversion"/>
  </si>
  <si>
    <t>4.41</t>
    <phoneticPr fontId="2" type="noConversion"/>
  </si>
  <si>
    <t>3.61</t>
    <phoneticPr fontId="2" type="noConversion"/>
  </si>
  <si>
    <t>2.93</t>
    <phoneticPr fontId="2" type="noConversion"/>
  </si>
  <si>
    <t>3.34</t>
    <phoneticPr fontId="2" type="noConversion"/>
  </si>
  <si>
    <t>3.12</t>
    <phoneticPr fontId="2" type="noConversion"/>
  </si>
  <si>
    <t>2.97</t>
    <phoneticPr fontId="2" type="noConversion"/>
  </si>
  <si>
    <t>5.65</t>
    <phoneticPr fontId="2" type="noConversion"/>
  </si>
  <si>
    <t>4.80</t>
    <phoneticPr fontId="2" type="noConversion"/>
  </si>
  <si>
    <t>3.57</t>
    <phoneticPr fontId="2" type="noConversion"/>
  </si>
  <si>
    <t>4.35</t>
    <phoneticPr fontId="2" type="noConversion"/>
  </si>
  <si>
    <t>3.02</t>
    <phoneticPr fontId="2" type="noConversion"/>
  </si>
  <si>
    <t>2.77</t>
    <phoneticPr fontId="2" type="noConversion"/>
  </si>
  <si>
    <t>3.92</t>
    <phoneticPr fontId="2" type="noConversion"/>
  </si>
  <si>
    <t>5.41</t>
    <phoneticPr fontId="2" type="noConversion"/>
  </si>
  <si>
    <t>5.36</t>
    <phoneticPr fontId="2" type="noConversion"/>
  </si>
  <si>
    <t>5.00</t>
    <phoneticPr fontId="2" type="noConversion"/>
  </si>
  <si>
    <t>5.0</t>
    <phoneticPr fontId="2" type="noConversion"/>
  </si>
  <si>
    <t>5.8</t>
    <phoneticPr fontId="2" type="noConversion"/>
  </si>
  <si>
    <t>3.4</t>
    <phoneticPr fontId="2" type="noConversion"/>
  </si>
  <si>
    <t>5.12</t>
    <phoneticPr fontId="2" type="noConversion"/>
  </si>
  <si>
    <t>4.72</t>
    <phoneticPr fontId="2" type="noConversion"/>
  </si>
  <si>
    <t>7.63</t>
    <phoneticPr fontId="2" type="noConversion"/>
  </si>
  <si>
    <t>8.14</t>
    <phoneticPr fontId="2" type="noConversion"/>
  </si>
  <si>
    <t>5.29</t>
    <phoneticPr fontId="2" type="noConversion"/>
  </si>
  <si>
    <t>4.58</t>
    <phoneticPr fontId="2" type="noConversion"/>
  </si>
  <si>
    <t>7.53</t>
    <phoneticPr fontId="2" type="noConversion"/>
  </si>
  <si>
    <t>5.10</t>
    <phoneticPr fontId="2" type="noConversion"/>
  </si>
  <si>
    <t>7.33</t>
    <phoneticPr fontId="2" type="noConversion"/>
  </si>
  <si>
    <t>6.25</t>
    <phoneticPr fontId="2" type="noConversion"/>
  </si>
  <si>
    <t>4.37</t>
    <phoneticPr fontId="2" type="noConversion"/>
  </si>
  <si>
    <t>7.79</t>
    <phoneticPr fontId="2" type="noConversion"/>
  </si>
  <si>
    <t>7.72</t>
    <phoneticPr fontId="2" type="noConversion"/>
  </si>
  <si>
    <t>5.01</t>
    <phoneticPr fontId="2" type="noConversion"/>
  </si>
  <si>
    <t>7.04</t>
    <phoneticPr fontId="2" type="noConversion"/>
  </si>
  <si>
    <t>6.81</t>
    <phoneticPr fontId="2" type="noConversion"/>
  </si>
  <si>
    <t>7.93</t>
    <phoneticPr fontId="2" type="noConversion"/>
  </si>
  <si>
    <t>6.07</t>
    <phoneticPr fontId="2" type="noConversion"/>
  </si>
  <si>
    <t>6.04</t>
    <phoneticPr fontId="2" type="noConversion"/>
  </si>
  <si>
    <t>6.98</t>
    <phoneticPr fontId="2" type="noConversion"/>
  </si>
  <si>
    <t>7.82</t>
    <phoneticPr fontId="2" type="noConversion"/>
  </si>
  <si>
    <t>4.83</t>
    <phoneticPr fontId="2" type="noConversion"/>
  </si>
  <si>
    <t>8.10</t>
    <phoneticPr fontId="2" type="noConversion"/>
  </si>
  <si>
    <t>4.51</t>
    <phoneticPr fontId="2" type="noConversion"/>
  </si>
  <si>
    <t>4.68</t>
    <phoneticPr fontId="2" type="noConversion"/>
  </si>
  <si>
    <t>6.03</t>
    <phoneticPr fontId="2" type="noConversion"/>
  </si>
  <si>
    <t>5.33</t>
    <phoneticPr fontId="2" type="noConversion"/>
  </si>
  <si>
    <t>AAA diameter</t>
  </si>
  <si>
    <t>Control</t>
  </si>
  <si>
    <t>Unruptured AAA</t>
  </si>
  <si>
    <t>Ruptured AAA</t>
  </si>
  <si>
    <t>Mean</t>
  </si>
  <si>
    <t>Mean</t>
    <phoneticPr fontId="2" type="noConversion"/>
  </si>
  <si>
    <t>Figure 1B</t>
    <phoneticPr fontId="2" type="noConversion"/>
  </si>
  <si>
    <t>Figure 1D</t>
    <phoneticPr fontId="2" type="noConversion"/>
  </si>
  <si>
    <t>Figure 1F</t>
    <phoneticPr fontId="2" type="noConversion"/>
  </si>
  <si>
    <t>0</t>
  </si>
  <si>
    <t>28 d</t>
  </si>
  <si>
    <t>42 d</t>
  </si>
  <si>
    <t>Std. Deviation</t>
  </si>
  <si>
    <t>Number of values</t>
  </si>
  <si>
    <t>Figure 1I</t>
    <phoneticPr fontId="2" type="noConversion"/>
  </si>
  <si>
    <t>Number of values</t>
    <phoneticPr fontId="2" type="noConversion"/>
  </si>
  <si>
    <t>Figure 1J</t>
    <phoneticPr fontId="2" type="noConversion"/>
  </si>
  <si>
    <t>7d</t>
    <phoneticPr fontId="2" type="noConversion"/>
  </si>
  <si>
    <t>14d</t>
    <phoneticPr fontId="2" type="noConversion"/>
  </si>
  <si>
    <t>28d</t>
    <phoneticPr fontId="2" type="noConversion"/>
  </si>
  <si>
    <t>42d</t>
    <phoneticPr fontId="2" type="noConversion"/>
  </si>
  <si>
    <t>Std. Error</t>
  </si>
  <si>
    <t>Figure 2B</t>
    <phoneticPr fontId="2" type="noConversion"/>
  </si>
  <si>
    <t>WT</t>
  </si>
  <si>
    <r>
      <t>smcKlf5</t>
    </r>
    <r>
      <rPr>
        <vertAlign val="superscript"/>
        <sz val="10"/>
        <rFont val="Arial"/>
        <family val="2"/>
      </rPr>
      <t>-/-</t>
    </r>
  </si>
  <si>
    <t>Std. Deviation</t>
    <phoneticPr fontId="2" type="noConversion"/>
  </si>
  <si>
    <t>Figure 2C</t>
    <phoneticPr fontId="2" type="noConversion"/>
  </si>
  <si>
    <t>Figure 2D</t>
    <phoneticPr fontId="2" type="noConversion"/>
  </si>
  <si>
    <t>WT (3 months)</t>
    <phoneticPr fontId="2" type="noConversion"/>
  </si>
  <si>
    <t>WT (18 months)</t>
    <phoneticPr fontId="2" type="noConversion"/>
  </si>
  <si>
    <t>Klf5-/- (3 months)</t>
    <phoneticPr fontId="2" type="noConversion"/>
  </si>
  <si>
    <t>Klf5-/- (18 months)</t>
    <phoneticPr fontId="2" type="noConversion"/>
  </si>
  <si>
    <t>Logrank test for trend</t>
  </si>
  <si>
    <t>Chi square</t>
  </si>
  <si>
    <t>df</t>
  </si>
  <si>
    <t>P value</t>
  </si>
  <si>
    <t>Figure 2H</t>
    <phoneticPr fontId="2" type="noConversion"/>
  </si>
  <si>
    <t>3 months</t>
    <phoneticPr fontId="2" type="noConversion"/>
  </si>
  <si>
    <t>18 months</t>
    <phoneticPr fontId="2" type="noConversion"/>
  </si>
  <si>
    <t>Figure 2I</t>
    <phoneticPr fontId="2" type="noConversion"/>
  </si>
  <si>
    <t>Figure 2J</t>
    <phoneticPr fontId="2" type="noConversion"/>
  </si>
  <si>
    <t>smcKlf5-/-</t>
  </si>
  <si>
    <t>Figure 2K</t>
    <phoneticPr fontId="2" type="noConversion"/>
  </si>
  <si>
    <t>MCP-1 expression</t>
    <phoneticPr fontId="2" type="noConversion"/>
  </si>
  <si>
    <t>MMP-2 expression</t>
    <phoneticPr fontId="2" type="noConversion"/>
  </si>
  <si>
    <t>Figure 3A</t>
    <phoneticPr fontId="2" type="noConversion"/>
  </si>
  <si>
    <t>SA-β-gal-positive cells (%)</t>
    <phoneticPr fontId="2" type="noConversion"/>
  </si>
  <si>
    <t>AngII</t>
  </si>
  <si>
    <t>Mock</t>
  </si>
  <si>
    <t>Figure 3B</t>
    <phoneticPr fontId="2" type="noConversion"/>
  </si>
  <si>
    <t xml:space="preserve">Ki-67-positive cells (%) </t>
  </si>
  <si>
    <t>Day</t>
    <phoneticPr fontId="2" type="noConversion"/>
  </si>
  <si>
    <t>Figure 3C</t>
    <phoneticPr fontId="2" type="noConversion"/>
  </si>
  <si>
    <t>Figure 3D</t>
    <phoneticPr fontId="2" type="noConversion"/>
  </si>
  <si>
    <t>Ad-Ctl</t>
  </si>
  <si>
    <t>Ad-Klf5</t>
  </si>
  <si>
    <t>Ad-U6</t>
  </si>
  <si>
    <t>Ad-shKlf5</t>
  </si>
  <si>
    <t>Figure 3E</t>
    <phoneticPr fontId="2" type="noConversion"/>
  </si>
  <si>
    <t>DHE relative fluorenscence</t>
    <phoneticPr fontId="2" type="noConversion"/>
  </si>
  <si>
    <t>Figure 3F</t>
    <phoneticPr fontId="2" type="noConversion"/>
  </si>
  <si>
    <t>MitoSOX relative fluorescence</t>
    <phoneticPr fontId="2" type="noConversion"/>
  </si>
  <si>
    <t>Figure 3G</t>
    <phoneticPr fontId="2" type="noConversion"/>
  </si>
  <si>
    <t>Figure 3H</t>
    <phoneticPr fontId="2" type="noConversion"/>
  </si>
  <si>
    <t>Annexin V-positive cells  (%)</t>
    <phoneticPr fontId="2" type="noConversion"/>
  </si>
  <si>
    <t>Figure 4D</t>
    <phoneticPr fontId="2" type="noConversion"/>
  </si>
  <si>
    <t>Ad-KLF5</t>
  </si>
  <si>
    <t>Drp1</t>
  </si>
  <si>
    <t>Fis1</t>
  </si>
  <si>
    <t>Pink1</t>
  </si>
  <si>
    <t>Mtfr1</t>
  </si>
  <si>
    <t>Mfn1</t>
  </si>
  <si>
    <t>Tmx1</t>
  </si>
  <si>
    <t>Eif5a</t>
  </si>
  <si>
    <t>Nfe2l2</t>
  </si>
  <si>
    <t>Mapk14</t>
  </si>
  <si>
    <t>Cdkn1a</t>
  </si>
  <si>
    <t>Tmx2</t>
  </si>
  <si>
    <t>Glrx3</t>
  </si>
  <si>
    <t>Atp5b</t>
  </si>
  <si>
    <t>COX6A2</t>
  </si>
  <si>
    <t>Cox4i1</t>
  </si>
  <si>
    <t>gene</t>
    <phoneticPr fontId="2" type="noConversion"/>
  </si>
  <si>
    <t>Figure 4G</t>
    <phoneticPr fontId="2" type="noConversion"/>
  </si>
  <si>
    <t>Mitochondrial length (μm)</t>
  </si>
  <si>
    <t>% of cells</t>
  </si>
  <si>
    <t>% of cells</t>
    <phoneticPr fontId="2" type="noConversion"/>
  </si>
  <si>
    <t>Fused</t>
  </si>
  <si>
    <t>Fragmented</t>
  </si>
  <si>
    <t>Figure 4H</t>
    <phoneticPr fontId="2" type="noConversion"/>
  </si>
  <si>
    <t>Figure 5B</t>
    <phoneticPr fontId="2" type="noConversion"/>
  </si>
  <si>
    <t>eIF5a mRNA level</t>
  </si>
  <si>
    <t>Figure 5C</t>
    <phoneticPr fontId="2" type="noConversion"/>
  </si>
  <si>
    <t>Figure 5D</t>
    <phoneticPr fontId="2" type="noConversion"/>
  </si>
  <si>
    <t>Figure 5F</t>
    <phoneticPr fontId="2" type="noConversion"/>
  </si>
  <si>
    <t>pcDNA3.1</t>
  </si>
  <si>
    <t>pcDNA3.1-Klf5</t>
  </si>
  <si>
    <t>eIF5a promoter activity</t>
  </si>
  <si>
    <t>Figure 6D</t>
    <phoneticPr fontId="2" type="noConversion"/>
  </si>
  <si>
    <t>WT</t>
    <phoneticPr fontId="2" type="noConversion"/>
  </si>
  <si>
    <t>Klf5-/-</t>
    <phoneticPr fontId="2" type="noConversion"/>
  </si>
  <si>
    <t>Ang II (days)</t>
    <phoneticPr fontId="2" type="noConversion"/>
  </si>
  <si>
    <t>Figure 6E</t>
    <phoneticPr fontId="2" type="noConversion"/>
  </si>
  <si>
    <t>Ad-Ctl</t>
    <phoneticPr fontId="2" type="noConversion"/>
  </si>
  <si>
    <t>Ad-Klf5</t>
    <phoneticPr fontId="2" type="noConversion"/>
  </si>
  <si>
    <t>Figure 6F</t>
    <phoneticPr fontId="2" type="noConversion"/>
  </si>
  <si>
    <t>pcDNA3.1</t>
    <phoneticPr fontId="2" type="noConversion"/>
  </si>
  <si>
    <t>pcDNA3.1-eIF5a</t>
    <phoneticPr fontId="2" type="noConversion"/>
  </si>
  <si>
    <t>Mean</t>
    <phoneticPr fontId="2" type="noConversion"/>
  </si>
  <si>
    <t>Mean</t>
    <phoneticPr fontId="2" type="noConversion"/>
  </si>
  <si>
    <t>Figure 6G</t>
    <phoneticPr fontId="2" type="noConversion"/>
  </si>
  <si>
    <t>pcDNA3.1-Mfn1</t>
    <phoneticPr fontId="2" type="noConversion"/>
  </si>
  <si>
    <t>Figure 6I</t>
    <phoneticPr fontId="2" type="noConversion"/>
  </si>
  <si>
    <t>Apoptotic index (%)</t>
    <phoneticPr fontId="2" type="noConversion"/>
  </si>
  <si>
    <r>
      <t>Klf5</t>
    </r>
    <r>
      <rPr>
        <vertAlign val="superscript"/>
        <sz val="10"/>
        <rFont val="Arial"/>
        <family val="2"/>
      </rPr>
      <t>-/-</t>
    </r>
  </si>
  <si>
    <t>Figure 6J</t>
    <phoneticPr fontId="2" type="noConversion"/>
  </si>
  <si>
    <t>MitoSOX relative fluorescence</t>
    <phoneticPr fontId="2" type="noConversion"/>
  </si>
  <si>
    <t>MitoSOX relative fluorescence</t>
    <phoneticPr fontId="2" type="noConversion"/>
  </si>
  <si>
    <t>si-NC</t>
  </si>
  <si>
    <t>si-Drp1</t>
  </si>
  <si>
    <t>Vehicle</t>
  </si>
  <si>
    <t>Mdivi-1</t>
  </si>
  <si>
    <r>
      <t>ApoE</t>
    </r>
    <r>
      <rPr>
        <vertAlign val="superscript"/>
        <sz val="10"/>
        <rFont val="Arial"/>
        <family val="2"/>
      </rPr>
      <t>-/-</t>
    </r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 Mdivi-1</t>
    </r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smcKlf5</t>
    </r>
    <r>
      <rPr>
        <vertAlign val="superscript"/>
        <sz val="10"/>
        <rFont val="Arial"/>
        <family val="2"/>
      </rPr>
      <t>-/-</t>
    </r>
  </si>
  <si>
    <t>Maximal aortic external diameter (mm)</t>
    <phoneticPr fontId="2" type="noConversion"/>
  </si>
  <si>
    <t>Figure 7D</t>
    <phoneticPr fontId="2" type="noConversion"/>
  </si>
  <si>
    <t>Figure 7C</t>
    <phoneticPr fontId="2" type="noConversion"/>
  </si>
  <si>
    <t>Figure 7B</t>
    <phoneticPr fontId="2" type="noConversion"/>
  </si>
  <si>
    <t>Figure 7A</t>
    <phoneticPr fontId="2" type="noConversion"/>
  </si>
  <si>
    <t>Figure 7H</t>
    <phoneticPr fontId="2" type="noConversion"/>
  </si>
  <si>
    <t>Figure 7F</t>
    <phoneticPr fontId="2" type="noConversion"/>
  </si>
  <si>
    <t>Figure 7I</t>
    <phoneticPr fontId="2" type="noConversion"/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Mdivi-1</t>
    </r>
  </si>
  <si>
    <r>
      <t>ApoE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smcKlf5</t>
    </r>
    <r>
      <rPr>
        <vertAlign val="superscript"/>
        <sz val="10"/>
        <rFont val="Arial"/>
        <family val="2"/>
      </rPr>
      <t>-/-</t>
    </r>
  </si>
  <si>
    <t>Figure 7J</t>
    <phoneticPr fontId="2" type="noConversion"/>
  </si>
  <si>
    <t>Figure 8A</t>
    <phoneticPr fontId="2" type="noConversion"/>
  </si>
  <si>
    <t>Control</t>
    <phoneticPr fontId="2" type="noConversion"/>
  </si>
  <si>
    <t>AAA</t>
  </si>
  <si>
    <t>AAA</t>
    <phoneticPr fontId="2" type="noConversion"/>
  </si>
  <si>
    <t>R-AAA</t>
    <phoneticPr fontId="2" type="noConversion"/>
  </si>
  <si>
    <t>Figure 8C</t>
    <phoneticPr fontId="2" type="noConversion"/>
  </si>
  <si>
    <t>eIF5a mRNA (RU)</t>
  </si>
  <si>
    <t>Number of XY Pairs</t>
  </si>
  <si>
    <t>Spearman r</t>
  </si>
  <si>
    <t>P value (two-tailed)</t>
  </si>
  <si>
    <t xml:space="preserve">Ki-67-positive cells (%) </t>
    <phoneticPr fontId="2" type="noConversion"/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 Mdivi-1</t>
    </r>
    <phoneticPr fontId="2" type="noConversion"/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smcKlf5</t>
    </r>
    <r>
      <rPr>
        <vertAlign val="superscript"/>
        <sz val="10"/>
        <rFont val="Arial"/>
        <family val="2"/>
      </rPr>
      <t>-/-</t>
    </r>
    <r>
      <rPr>
        <sz val="11"/>
        <rFont val="Arial"/>
        <family val="2"/>
      </rPr>
      <t>+ Mdivi-1</t>
    </r>
    <phoneticPr fontId="2" type="noConversion"/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smcKlf5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Mdivi-1</t>
    </r>
    <phoneticPr fontId="2" type="noConversion"/>
  </si>
  <si>
    <r>
      <t>ApoE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+ Mdivi-1</t>
    </r>
    <phoneticPr fontId="2" type="noConversion"/>
  </si>
  <si>
    <r>
      <t>ApoE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smcKlf5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 Mdivi-1</t>
    </r>
    <phoneticPr fontId="2" type="noConversion"/>
  </si>
  <si>
    <t>Figure 4B</t>
    <phoneticPr fontId="2" type="noConversion"/>
  </si>
  <si>
    <t>Fold of Control</t>
    <phoneticPr fontId="2" type="noConversion"/>
  </si>
  <si>
    <t>Control</t>
    <phoneticPr fontId="2" type="noConversion"/>
  </si>
  <si>
    <t>AAA incidence (%)</t>
  </si>
  <si>
    <t>AAA positive</t>
    <phoneticPr fontId="2" type="noConversion"/>
  </si>
  <si>
    <t>Total number of mice</t>
    <phoneticPr fontId="2" type="noConversion"/>
  </si>
  <si>
    <t>3 months</t>
    <phoneticPr fontId="2" type="noConversion"/>
  </si>
  <si>
    <t>18 months</t>
    <phoneticPr fontId="2" type="noConversion"/>
  </si>
  <si>
    <t>smcKlf5-/-</t>
    <phoneticPr fontId="2" type="noConversion"/>
  </si>
  <si>
    <t>day</t>
    <phoneticPr fontId="2" type="noConversion"/>
  </si>
  <si>
    <t>Mock</t>
    <phoneticPr fontId="2" type="noConversion"/>
  </si>
  <si>
    <t xml:space="preserve">Day </t>
    <phoneticPr fontId="2" type="noConversion"/>
  </si>
  <si>
    <t>Western blot (fold of mock)</t>
    <phoneticPr fontId="2" type="noConversion"/>
  </si>
  <si>
    <t>GO Compartment</t>
  </si>
  <si>
    <t>Q-value</t>
  </si>
  <si>
    <t>biological process</t>
    <phoneticPr fontId="2" type="noConversion"/>
  </si>
  <si>
    <t>hydrogen ion transporting ATP synthase activity, rotational mechanism</t>
  </si>
  <si>
    <t>proton-transporting ATPase activity, rotational mechanism</t>
  </si>
  <si>
    <t>transforming growth factor beta binding</t>
  </si>
  <si>
    <t>tau-protein kinase activity</t>
  </si>
  <si>
    <t>glucose binding</t>
  </si>
  <si>
    <t>tropomyosin binding</t>
  </si>
  <si>
    <t>cyclin-dependent protein kinase inhibitor activity</t>
  </si>
  <si>
    <t>NADH dehydrogenase (quinone) activity</t>
  </si>
  <si>
    <t>NADH dehydrogenase (ubiquinone) activity</t>
  </si>
  <si>
    <t>cation-transporting ATPase activity</t>
  </si>
  <si>
    <t>Fold Enrichment (number)</t>
    <phoneticPr fontId="2" type="noConversion"/>
  </si>
  <si>
    <t>cellular component</t>
  </si>
  <si>
    <t>respiratory burst</t>
  </si>
  <si>
    <t>hydrogen peroxide catabolic process</t>
  </si>
  <si>
    <t>regulation of ATPase activity</t>
  </si>
  <si>
    <t>ADP metabolic process</t>
  </si>
  <si>
    <t>negative regulation of Rho protein signal transduction</t>
  </si>
  <si>
    <t>basic amino acid transport</t>
  </si>
  <si>
    <t>ribonucleoside diphosphate biosynthetic process</t>
  </si>
  <si>
    <t>regulation of transcription from RNA polymerase III promoter</t>
  </si>
  <si>
    <t>apoptotic cell clearance</t>
  </si>
  <si>
    <t>positive regulation of ATPase activity</t>
  </si>
  <si>
    <t>molecular function</t>
  </si>
  <si>
    <t>autophagic vacuole membrane</t>
  </si>
  <si>
    <t xml:space="preserve">striated muscle thin filament </t>
  </si>
  <si>
    <t>A band</t>
  </si>
  <si>
    <t>proton-transporting two-sector ATPase complex, catalytic domain</t>
  </si>
  <si>
    <t>myosin filament</t>
  </si>
  <si>
    <t>integrator complex</t>
  </si>
  <si>
    <t>Cul3-RING ubiquitin ligase complex</t>
  </si>
  <si>
    <t>M band</t>
  </si>
  <si>
    <t>axon initial segment</t>
  </si>
  <si>
    <t>autophagic vacuole</t>
  </si>
  <si>
    <t>fold of WT</t>
    <phoneticPr fontId="2" type="noConversion"/>
  </si>
  <si>
    <t>Days</t>
    <phoneticPr fontId="2" type="noConversion"/>
  </si>
  <si>
    <t>eIF5a mRNA level (fold of control)</t>
    <phoneticPr fontId="2" type="noConversion"/>
  </si>
  <si>
    <t>eIF5a mRNA level (fold of 0 day)</t>
    <phoneticPr fontId="2" type="noConversion"/>
  </si>
  <si>
    <t>eIF5a protein level  (fold of control)</t>
    <phoneticPr fontId="2" type="noConversion"/>
  </si>
  <si>
    <t>Ang II (days)</t>
    <phoneticPr fontId="2" type="noConversion"/>
  </si>
  <si>
    <t>Figure 2F</t>
    <phoneticPr fontId="2" type="noConversion"/>
  </si>
  <si>
    <t>ML264</t>
  </si>
  <si>
    <t>Maximal aortic external diameter (mm)</t>
    <phoneticPr fontId="2" type="noConversion"/>
  </si>
  <si>
    <t>Figure 1K</t>
    <phoneticPr fontId="2" type="noConversion"/>
  </si>
  <si>
    <t>S3A Figure</t>
    <phoneticPr fontId="2" type="noConversion"/>
  </si>
  <si>
    <t>Systolic blood pressure (mmHg)</t>
    <phoneticPr fontId="2" type="noConversion"/>
  </si>
  <si>
    <t>Days</t>
    <phoneticPr fontId="2" type="noConversion"/>
  </si>
  <si>
    <t>14</t>
  </si>
  <si>
    <t>21</t>
  </si>
  <si>
    <t>28</t>
  </si>
  <si>
    <t>42</t>
  </si>
  <si>
    <t>S3B Figure</t>
    <phoneticPr fontId="2" type="noConversion"/>
  </si>
  <si>
    <t>Days</t>
    <phoneticPr fontId="2" type="noConversion"/>
  </si>
  <si>
    <t>pERK/ERK</t>
  </si>
  <si>
    <t>Mean</t>
    <phoneticPr fontId="2" type="noConversion"/>
  </si>
  <si>
    <t>Days</t>
    <phoneticPr fontId="2" type="noConversion"/>
  </si>
  <si>
    <t>β-arrestin2</t>
  </si>
  <si>
    <t>S3C Figure</t>
    <phoneticPr fontId="2" type="noConversion"/>
  </si>
  <si>
    <t>β-arrestin2/β-actin (relative density)</t>
    <phoneticPr fontId="2" type="noConversion"/>
  </si>
  <si>
    <t>WT</t>
    <phoneticPr fontId="2" type="noConversion"/>
  </si>
  <si>
    <t>Klf5-/-</t>
    <phoneticPr fontId="2" type="noConversion"/>
  </si>
  <si>
    <t>p-ERK1/2/ERK1/2 (relative density)</t>
    <phoneticPr fontId="2" type="noConversion"/>
  </si>
  <si>
    <t>S4A Figure</t>
    <phoneticPr fontId="2" type="noConversion"/>
  </si>
  <si>
    <t>SA-b-gal-positive stained area (% of total area)</t>
    <phoneticPr fontId="2" type="noConversion"/>
  </si>
  <si>
    <t>Mean</t>
    <phoneticPr fontId="2" type="noConversion"/>
  </si>
  <si>
    <t>3 months</t>
  </si>
  <si>
    <t>18 months</t>
  </si>
  <si>
    <t>S5A Figure</t>
    <phoneticPr fontId="2" type="noConversion"/>
  </si>
  <si>
    <t>EF (%)</t>
  </si>
  <si>
    <t>3 months</t>
    <phoneticPr fontId="2" type="noConversion"/>
  </si>
  <si>
    <t>18 months</t>
    <phoneticPr fontId="2" type="noConversion"/>
  </si>
  <si>
    <r>
      <t>smcKLF5</t>
    </r>
    <r>
      <rPr>
        <vertAlign val="superscript"/>
        <sz val="10"/>
        <rFont val="Arial"/>
        <family val="2"/>
      </rPr>
      <t>-/-</t>
    </r>
  </si>
  <si>
    <t>S5B Figure</t>
    <phoneticPr fontId="2" type="noConversion"/>
  </si>
  <si>
    <t>SF (%)</t>
  </si>
  <si>
    <t>S5C Figure</t>
    <phoneticPr fontId="2" type="noConversion"/>
  </si>
  <si>
    <t>LVDs (mm)</t>
  </si>
  <si>
    <t>S5D Figure</t>
    <phoneticPr fontId="2" type="noConversion"/>
  </si>
  <si>
    <t>LVDd (mm)</t>
  </si>
  <si>
    <t>S6 Figure</t>
    <phoneticPr fontId="2" type="noConversion"/>
  </si>
  <si>
    <t>Apoptotic index (%)</t>
  </si>
  <si>
    <t>S8C Figure</t>
    <phoneticPr fontId="2" type="noConversion"/>
  </si>
  <si>
    <t>Mean</t>
    <phoneticPr fontId="2" type="noConversion"/>
  </si>
  <si>
    <t>Ad-shKlf5+Ad-Klf5</t>
  </si>
  <si>
    <t>S9A Figure</t>
    <phoneticPr fontId="2" type="noConversion"/>
  </si>
  <si>
    <t>qRT-PCR (fold of WT)</t>
    <phoneticPr fontId="2" type="noConversion"/>
  </si>
  <si>
    <t>gene</t>
    <phoneticPr fontId="2" type="noConversion"/>
  </si>
  <si>
    <t>Klf5-/-</t>
  </si>
  <si>
    <t>Cox6A2</t>
  </si>
  <si>
    <t>S9B Figure</t>
    <phoneticPr fontId="2" type="noConversion"/>
  </si>
  <si>
    <t>S9C Figure</t>
    <phoneticPr fontId="2" type="noConversion"/>
  </si>
  <si>
    <t>luciferase activity (normalized to control) Atp5b promoter</t>
    <phoneticPr fontId="2" type="noConversion"/>
  </si>
  <si>
    <t>S9D Figure</t>
    <phoneticPr fontId="2" type="noConversion"/>
  </si>
  <si>
    <t>luciferase activity (normalized to control) Cox6A2 promoter</t>
    <phoneticPr fontId="2" type="noConversion"/>
  </si>
  <si>
    <t>S10A Figure</t>
    <phoneticPr fontId="2" type="noConversion"/>
  </si>
  <si>
    <r>
      <t>ATP (×10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)</t>
    </r>
    <phoneticPr fontId="2" type="noConversion"/>
  </si>
  <si>
    <t>Mean</t>
    <phoneticPr fontId="2" type="noConversion"/>
  </si>
  <si>
    <r>
      <t>smcKlf5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+Ad-Klf5</t>
    </r>
    <phoneticPr fontId="2" type="noConversion"/>
  </si>
  <si>
    <t>S10B Figure</t>
    <phoneticPr fontId="2" type="noConversion"/>
  </si>
  <si>
    <r>
      <t>△</t>
    </r>
    <r>
      <rPr>
        <sz val="10"/>
        <color theme="1"/>
        <rFont val="Arial"/>
        <family val="2"/>
      </rPr>
      <t xml:space="preserve">Ψm 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%</t>
    </r>
    <r>
      <rPr>
        <sz val="10"/>
        <color theme="1"/>
        <rFont val="宋体"/>
        <family val="3"/>
        <charset val="134"/>
      </rPr>
      <t>）</t>
    </r>
  </si>
  <si>
    <t>smcKlf5-/- +Ad-Klf5</t>
  </si>
  <si>
    <t>S10C Figure</t>
    <phoneticPr fontId="2" type="noConversion"/>
  </si>
  <si>
    <t>Complex I activity (ΔmOD/min)</t>
    <phoneticPr fontId="2" type="noConversion"/>
  </si>
  <si>
    <t>S10D Figure</t>
    <phoneticPr fontId="2" type="noConversion"/>
  </si>
  <si>
    <t>Complex II activity (ΔmOD/min)</t>
    <phoneticPr fontId="2" type="noConversion"/>
  </si>
  <si>
    <t>S10E Figure</t>
    <phoneticPr fontId="2" type="noConversion"/>
  </si>
  <si>
    <t>Complex IV activity (ΔmOD/min)</t>
    <phoneticPr fontId="2" type="noConversion"/>
  </si>
  <si>
    <t>S10F Figure</t>
    <phoneticPr fontId="2" type="noConversion"/>
  </si>
  <si>
    <t>Mitochondrial complex activity (% of 0 day)</t>
    <phoneticPr fontId="2" type="noConversion"/>
  </si>
  <si>
    <t>Ang II (days)</t>
    <phoneticPr fontId="2" type="noConversion"/>
  </si>
  <si>
    <t>Ⅰ</t>
    <phoneticPr fontId="2" type="noConversion"/>
  </si>
  <si>
    <r>
      <t>Ⅲ</t>
    </r>
    <r>
      <rPr>
        <sz val="10"/>
        <color theme="1"/>
        <rFont val="Arial"/>
        <family val="2"/>
      </rPr>
      <t></t>
    </r>
  </si>
  <si>
    <t>Ⅱ</t>
  </si>
  <si>
    <r>
      <t>Ⅳ</t>
    </r>
    <r>
      <rPr>
        <sz val="10"/>
        <color theme="1"/>
        <rFont val="Arial"/>
        <family val="2"/>
      </rPr>
      <t></t>
    </r>
  </si>
  <si>
    <t>S10G Figure</t>
    <phoneticPr fontId="2" type="noConversion"/>
  </si>
  <si>
    <t>S10H Figure</t>
    <phoneticPr fontId="2" type="noConversion"/>
  </si>
  <si>
    <t>PGC-1α protein expression</t>
    <phoneticPr fontId="2" type="noConversion"/>
  </si>
  <si>
    <t>mtTFA protein expression</t>
    <phoneticPr fontId="2" type="noConversion"/>
  </si>
  <si>
    <t>PGC-1α</t>
  </si>
  <si>
    <t>mtTFA</t>
  </si>
  <si>
    <t>S10I Figure</t>
    <phoneticPr fontId="2" type="noConversion"/>
  </si>
  <si>
    <t>mtDNA Relative copy number</t>
    <phoneticPr fontId="2" type="noConversion"/>
  </si>
  <si>
    <t>mtDNA</t>
  </si>
  <si>
    <t>S12A Figure</t>
    <phoneticPr fontId="2" type="noConversion"/>
  </si>
  <si>
    <t>pcDNA3.1-eIF5a</t>
  </si>
  <si>
    <t>si-eIF5a</t>
  </si>
  <si>
    <t>S12B Figure</t>
    <phoneticPr fontId="2" type="noConversion"/>
  </si>
  <si>
    <t>Mfn1 relative fluorenscence</t>
    <phoneticPr fontId="2" type="noConversion"/>
  </si>
  <si>
    <t>S12C Figure</t>
    <phoneticPr fontId="2" type="noConversion"/>
  </si>
  <si>
    <t>Protein expression</t>
    <phoneticPr fontId="2" type="noConversion"/>
  </si>
  <si>
    <t>gene</t>
    <phoneticPr fontId="2" type="noConversion"/>
  </si>
  <si>
    <t>eIF5a</t>
  </si>
  <si>
    <t>Mff</t>
  </si>
  <si>
    <t>Mid51</t>
  </si>
  <si>
    <t>Mid49</t>
  </si>
  <si>
    <t>Mfn2</t>
  </si>
  <si>
    <t>OPA1</t>
  </si>
  <si>
    <t>S13A Figure</t>
    <phoneticPr fontId="2" type="noConversion"/>
  </si>
  <si>
    <t>Mfn1 relative fluorescence intensity</t>
    <phoneticPr fontId="2" type="noConversion"/>
  </si>
  <si>
    <t>S13B Figure</t>
    <phoneticPr fontId="2" type="noConversion"/>
  </si>
  <si>
    <t>eIF5a relative fluorescence intensity</t>
    <phoneticPr fontId="2" type="noConversion"/>
  </si>
  <si>
    <t>pcDNA3.1-Mfn1</t>
  </si>
  <si>
    <t>S14 Figure</t>
    <phoneticPr fontId="2" type="noConversion"/>
  </si>
  <si>
    <t>% of cells</t>
    <phoneticPr fontId="2" type="noConversion"/>
  </si>
  <si>
    <t>S15 Figure</t>
    <phoneticPr fontId="2" type="noConversion"/>
  </si>
  <si>
    <r>
      <t>ATP (×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  <phoneticPr fontId="2" type="noConversion"/>
  </si>
  <si>
    <t>S16 Figure</t>
    <phoneticPr fontId="2" type="noConversion"/>
  </si>
  <si>
    <t>pcDNA3.1</t>
    <phoneticPr fontId="2" type="noConversion"/>
  </si>
  <si>
    <t>si-Mfn1</t>
  </si>
  <si>
    <t>pcDNA3.1-eIF5a</t>
    <phoneticPr fontId="2" type="noConversion"/>
  </si>
  <si>
    <t xml:space="preserve"> </t>
    <phoneticPr fontId="2" type="noConversion"/>
  </si>
  <si>
    <t>S17A Figure</t>
    <phoneticPr fontId="2" type="noConversion"/>
  </si>
  <si>
    <t>NOX-1 mRNA level</t>
    <phoneticPr fontId="2" type="noConversion"/>
  </si>
  <si>
    <t>S17B Figure</t>
    <phoneticPr fontId="2" type="noConversion"/>
  </si>
  <si>
    <t>NOX-4 mRNA level</t>
    <phoneticPr fontId="2" type="noConversion"/>
  </si>
  <si>
    <t>S17C Figure</t>
    <phoneticPr fontId="2" type="noConversion"/>
  </si>
  <si>
    <t>S17D Figure</t>
    <phoneticPr fontId="2" type="noConversion"/>
  </si>
  <si>
    <t>S17E Figure</t>
    <phoneticPr fontId="2" type="noConversion"/>
  </si>
  <si>
    <t>NOX1 protein expression</t>
    <phoneticPr fontId="2" type="noConversion"/>
  </si>
  <si>
    <t>Ang II (h)</t>
    <phoneticPr fontId="2" type="noConversion"/>
  </si>
  <si>
    <t>Ad-GFP</t>
  </si>
  <si>
    <t>S17F Figure</t>
    <phoneticPr fontId="2" type="noConversion"/>
  </si>
  <si>
    <t>S18A Figure</t>
    <phoneticPr fontId="2" type="noConversion"/>
  </si>
  <si>
    <t>MitoSOX relative fluorescence</t>
    <phoneticPr fontId="2" type="noConversion"/>
  </si>
  <si>
    <t>Ang II (days)</t>
    <phoneticPr fontId="2" type="noConversion"/>
  </si>
  <si>
    <t>Ang II</t>
  </si>
  <si>
    <t>Mean</t>
    <phoneticPr fontId="2" type="noConversion"/>
  </si>
  <si>
    <t>Ang II+NAC</t>
  </si>
  <si>
    <t>S18B Figure</t>
    <phoneticPr fontId="2" type="noConversion"/>
  </si>
  <si>
    <t>1 + NAC</t>
  </si>
  <si>
    <t>5 + 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z val="10"/>
      <color theme="1"/>
      <name val="宋体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宋体"/>
      <family val="3"/>
      <charset val="134"/>
    </font>
    <font>
      <sz val="10"/>
      <name val="宋体"/>
      <family val="3"/>
      <charset val="134"/>
    </font>
    <font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68">
    <xf numFmtId="0" fontId="0" fillId="0" borderId="0" xfId="0"/>
    <xf numFmtId="0" fontId="3" fillId="0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49" fontId="3" fillId="2" borderId="0" xfId="1" applyNumberFormat="1" applyFont="1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NumberForma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Fill="1"/>
    <xf numFmtId="0" fontId="9" fillId="0" borderId="0" xfId="0" applyFont="1"/>
    <xf numFmtId="0" fontId="10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Border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2" fillId="0" borderId="0" xfId="0" applyFont="1" applyAlignment="1">
      <alignment horizontal="center"/>
    </xf>
    <xf numFmtId="0" fontId="6" fillId="0" borderId="0" xfId="0" applyFont="1" applyAlignment="1"/>
    <xf numFmtId="0" fontId="15" fillId="0" borderId="0" xfId="0" applyFont="1"/>
    <xf numFmtId="0" fontId="12" fillId="0" borderId="0" xfId="0" applyFont="1" applyAlignment="1">
      <alignment wrapText="1"/>
    </xf>
    <xf numFmtId="0" fontId="12" fillId="0" borderId="0" xfId="0" applyFont="1" applyFill="1"/>
    <xf numFmtId="0" fontId="12" fillId="0" borderId="0" xfId="0" applyFont="1" applyFill="1" applyAlignment="1">
      <alignment horizontal="center"/>
    </xf>
    <xf numFmtId="11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1" fontId="12" fillId="0" borderId="0" xfId="0" applyNumberFormat="1" applyFont="1"/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0" fontId="6" fillId="0" borderId="0" xfId="0" applyNumberFormat="1" applyFont="1"/>
    <xf numFmtId="9" fontId="6" fillId="0" borderId="0" xfId="0" applyNumberFormat="1" applyFont="1"/>
    <xf numFmtId="0" fontId="15" fillId="0" borderId="0" xfId="0" applyFont="1" applyFill="1"/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7" fillId="0" borderId="0" xfId="0" applyFont="1"/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  <xf numFmtId="9" fontId="6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9" fillId="0" borderId="0" xfId="0" applyFont="1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9" fontId="12" fillId="0" borderId="0" xfId="0" applyNumberFormat="1" applyFont="1" applyAlignment="1">
      <alignment horizontal="center"/>
    </xf>
    <xf numFmtId="0" fontId="10" fillId="0" borderId="0" xfId="0" applyFont="1" applyAlignment="1">
      <alignment horizontal="center" wrapText="1"/>
    </xf>
    <xf numFmtId="0" fontId="12" fillId="0" borderId="0" xfId="0" applyFont="1" applyAlignment="1">
      <alignment horizontal="center" vertical="center"/>
    </xf>
  </cellXfs>
  <cellStyles count="2">
    <cellStyle name="20% - 强调文字颜色 5" xfId="1" builtinId="46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31"/>
  <sheetViews>
    <sheetView tabSelected="1" topLeftCell="A13" workbookViewId="0">
      <selection activeCell="K1" sqref="K1"/>
    </sheetView>
  </sheetViews>
  <sheetFormatPr defaultRowHeight="14.4" x14ac:dyDescent="0.25"/>
  <cols>
    <col min="3" max="3" width="13.88671875" bestFit="1" customWidth="1"/>
    <col min="4" max="4" width="9.5546875" bestFit="1" customWidth="1"/>
    <col min="5" max="5" width="17.21875" bestFit="1" customWidth="1"/>
    <col min="7" max="7" width="5.5546875" bestFit="1" customWidth="1"/>
    <col min="8" max="9" width="17.44140625" customWidth="1"/>
    <col min="10" max="10" width="10.77734375" customWidth="1"/>
    <col min="11" max="11" width="13.88671875" bestFit="1" customWidth="1"/>
    <col min="12" max="12" width="11.6640625" bestFit="1" customWidth="1"/>
    <col min="13" max="13" width="12.88671875" customWidth="1"/>
    <col min="14" max="14" width="13.88671875" style="10" bestFit="1" customWidth="1"/>
    <col min="15" max="15" width="17.21875" bestFit="1" customWidth="1"/>
    <col min="16" max="16" width="11.6640625" bestFit="1" customWidth="1"/>
    <col min="17" max="17" width="15" bestFit="1" customWidth="1"/>
  </cols>
  <sheetData>
    <row r="1" spans="1:25" s="5" customFormat="1" ht="14.4" customHeight="1" x14ac:dyDescent="0.25">
      <c r="A1" s="1" t="s">
        <v>4</v>
      </c>
      <c r="B1" s="1" t="s">
        <v>31</v>
      </c>
      <c r="C1" s="2" t="s">
        <v>32</v>
      </c>
      <c r="D1" s="2" t="s">
        <v>33</v>
      </c>
      <c r="E1" s="2" t="s">
        <v>34</v>
      </c>
      <c r="F1" s="2" t="s">
        <v>38</v>
      </c>
      <c r="G1" s="3" t="s">
        <v>37</v>
      </c>
      <c r="H1" s="3" t="s">
        <v>36</v>
      </c>
      <c r="I1" s="3" t="s">
        <v>40</v>
      </c>
      <c r="J1" s="3" t="s">
        <v>35</v>
      </c>
      <c r="K1" s="3" t="s">
        <v>39</v>
      </c>
      <c r="L1" s="4" t="s">
        <v>41</v>
      </c>
      <c r="M1" s="4" t="s">
        <v>42</v>
      </c>
      <c r="N1" s="4" t="s">
        <v>43</v>
      </c>
      <c r="O1" s="4" t="s">
        <v>44</v>
      </c>
      <c r="P1" s="4" t="s">
        <v>45</v>
      </c>
      <c r="Q1" s="4" t="s">
        <v>46</v>
      </c>
      <c r="R1" s="5" t="s">
        <v>94</v>
      </c>
      <c r="W1" s="7" t="s">
        <v>55</v>
      </c>
      <c r="X1" s="7" t="s">
        <v>70</v>
      </c>
      <c r="Y1" s="8">
        <f t="shared" ref="Y1:Y26" si="0">W1/X1</f>
        <v>0.58968058968058967</v>
      </c>
    </row>
    <row r="2" spans="1:25" x14ac:dyDescent="0.25">
      <c r="A2" s="6" t="s">
        <v>5</v>
      </c>
      <c r="B2" s="6">
        <v>60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11">
        <v>0</v>
      </c>
      <c r="K2" s="11">
        <v>0</v>
      </c>
      <c r="L2" s="11">
        <v>7.32</v>
      </c>
      <c r="M2" s="11">
        <v>8.14</v>
      </c>
      <c r="N2" s="9">
        <v>1.21</v>
      </c>
      <c r="O2" s="11">
        <v>4.4800000000000004</v>
      </c>
      <c r="P2" s="11">
        <v>14.61</v>
      </c>
      <c r="Q2" s="11">
        <v>181</v>
      </c>
      <c r="R2" s="11">
        <v>3.78</v>
      </c>
      <c r="W2" s="7" t="s">
        <v>54</v>
      </c>
      <c r="X2" s="7" t="s">
        <v>69</v>
      </c>
      <c r="Y2" s="8">
        <f t="shared" si="0"/>
        <v>0.74049803407601578</v>
      </c>
    </row>
    <row r="3" spans="1:25" x14ac:dyDescent="0.25">
      <c r="A3" s="6" t="s">
        <v>6</v>
      </c>
      <c r="B3" s="6">
        <v>37</v>
      </c>
      <c r="C3" s="6">
        <v>0</v>
      </c>
      <c r="D3" s="6">
        <v>0</v>
      </c>
      <c r="E3" s="6">
        <v>0</v>
      </c>
      <c r="F3" s="6">
        <v>1</v>
      </c>
      <c r="G3" s="6">
        <v>0</v>
      </c>
      <c r="H3" s="6">
        <v>0</v>
      </c>
      <c r="I3" s="6">
        <v>0</v>
      </c>
      <c r="J3" s="11">
        <v>0</v>
      </c>
      <c r="K3" s="11">
        <v>0</v>
      </c>
      <c r="L3" s="11">
        <v>7.78</v>
      </c>
      <c r="M3" s="11">
        <v>6.63</v>
      </c>
      <c r="N3" s="9">
        <v>1.1299999999999999</v>
      </c>
      <c r="O3" s="11">
        <v>4.25</v>
      </c>
      <c r="P3" s="11">
        <v>13.92</v>
      </c>
      <c r="Q3" s="11">
        <v>165</v>
      </c>
      <c r="R3" s="11">
        <v>3.19</v>
      </c>
      <c r="W3" s="7" t="s">
        <v>53</v>
      </c>
      <c r="X3" s="7" t="s">
        <v>71</v>
      </c>
      <c r="Y3" s="8">
        <f t="shared" si="0"/>
        <v>0.56143667296786393</v>
      </c>
    </row>
    <row r="4" spans="1:25" x14ac:dyDescent="0.25">
      <c r="A4" s="6" t="s">
        <v>7</v>
      </c>
      <c r="B4" s="6">
        <v>68</v>
      </c>
      <c r="C4" s="6">
        <v>0</v>
      </c>
      <c r="D4" s="6">
        <v>1</v>
      </c>
      <c r="E4" s="6">
        <v>0</v>
      </c>
      <c r="F4" s="6">
        <v>1</v>
      </c>
      <c r="G4" s="6">
        <v>0</v>
      </c>
      <c r="H4" s="6">
        <v>0</v>
      </c>
      <c r="I4" s="6">
        <v>1</v>
      </c>
      <c r="J4" s="11">
        <v>0</v>
      </c>
      <c r="K4" s="11">
        <v>0</v>
      </c>
      <c r="L4" s="11">
        <v>8.2200000000000006</v>
      </c>
      <c r="M4" s="11">
        <v>5.29</v>
      </c>
      <c r="N4" s="9">
        <v>2.0099999999999998</v>
      </c>
      <c r="O4" s="11">
        <v>4.4400000000000004</v>
      </c>
      <c r="P4" s="11">
        <v>11.7</v>
      </c>
      <c r="Q4" s="11">
        <v>174</v>
      </c>
      <c r="R4" s="11">
        <v>4.46</v>
      </c>
      <c r="W4" s="7" t="s">
        <v>52</v>
      </c>
      <c r="X4" s="7" t="s">
        <v>72</v>
      </c>
      <c r="Y4" s="8">
        <f t="shared" si="0"/>
        <v>0.68122270742358082</v>
      </c>
    </row>
    <row r="5" spans="1:25" x14ac:dyDescent="0.25">
      <c r="A5" s="6" t="s">
        <v>8</v>
      </c>
      <c r="B5" s="6">
        <v>77</v>
      </c>
      <c r="C5" s="6">
        <v>1</v>
      </c>
      <c r="D5" s="6">
        <v>0</v>
      </c>
      <c r="E5" s="6">
        <v>1</v>
      </c>
      <c r="F5" s="6">
        <v>0</v>
      </c>
      <c r="G5" s="6">
        <v>0</v>
      </c>
      <c r="H5" s="6">
        <v>1</v>
      </c>
      <c r="I5" s="6">
        <v>1</v>
      </c>
      <c r="J5" s="11">
        <v>0</v>
      </c>
      <c r="K5" s="11">
        <v>1</v>
      </c>
      <c r="L5" s="11">
        <v>7.93</v>
      </c>
      <c r="M5" s="11">
        <v>4.58</v>
      </c>
      <c r="N5" s="9">
        <v>2.11</v>
      </c>
      <c r="O5" s="11">
        <v>4.5</v>
      </c>
      <c r="P5" s="11">
        <v>13.7</v>
      </c>
      <c r="Q5" s="11">
        <v>169</v>
      </c>
      <c r="R5" s="11">
        <v>3.14</v>
      </c>
      <c r="W5" s="7" t="s">
        <v>51</v>
      </c>
      <c r="X5" s="7" t="s">
        <v>73</v>
      </c>
      <c r="Y5" s="8">
        <f t="shared" si="0"/>
        <v>0.44355909694555107</v>
      </c>
    </row>
    <row r="6" spans="1:25" x14ac:dyDescent="0.25">
      <c r="A6" s="6" t="s">
        <v>9</v>
      </c>
      <c r="B6" s="6">
        <v>66</v>
      </c>
      <c r="C6" s="6">
        <v>1</v>
      </c>
      <c r="D6" s="6">
        <v>0</v>
      </c>
      <c r="E6" s="6">
        <v>0</v>
      </c>
      <c r="F6" s="6">
        <v>1</v>
      </c>
      <c r="G6" s="6">
        <v>0</v>
      </c>
      <c r="H6" s="6">
        <v>0</v>
      </c>
      <c r="I6" s="6">
        <v>1</v>
      </c>
      <c r="J6" s="11">
        <v>0</v>
      </c>
      <c r="K6" s="11">
        <v>1</v>
      </c>
      <c r="L6" s="11">
        <v>10.14</v>
      </c>
      <c r="M6" s="11">
        <v>6.53</v>
      </c>
      <c r="N6" s="9">
        <v>1.1599999999999999</v>
      </c>
      <c r="O6" s="11">
        <v>4.33</v>
      </c>
      <c r="P6" s="11">
        <v>14.25</v>
      </c>
      <c r="Q6" s="11">
        <v>277</v>
      </c>
      <c r="R6" s="11">
        <v>4.7</v>
      </c>
      <c r="W6" s="7" t="s">
        <v>50</v>
      </c>
      <c r="X6" s="7" t="s">
        <v>74</v>
      </c>
      <c r="Y6" s="8">
        <f t="shared" si="0"/>
        <v>0.5745098039215687</v>
      </c>
    </row>
    <row r="7" spans="1:25" x14ac:dyDescent="0.25">
      <c r="A7" s="6" t="s">
        <v>10</v>
      </c>
      <c r="B7" s="6">
        <v>67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11">
        <v>0</v>
      </c>
      <c r="K7" s="11">
        <v>0</v>
      </c>
      <c r="L7" s="11">
        <v>7.31</v>
      </c>
      <c r="M7" s="11">
        <v>5.0999999999999996</v>
      </c>
      <c r="N7" s="9">
        <v>1.78</v>
      </c>
      <c r="O7" s="11">
        <v>3.98</v>
      </c>
      <c r="P7" s="11">
        <v>10.75</v>
      </c>
      <c r="Q7" s="11">
        <v>201</v>
      </c>
      <c r="R7" s="11">
        <v>3.82</v>
      </c>
      <c r="W7" s="7" t="s">
        <v>49</v>
      </c>
      <c r="X7" s="7" t="s">
        <v>75</v>
      </c>
      <c r="Y7" s="8">
        <f t="shared" si="0"/>
        <v>0.49249658935879942</v>
      </c>
    </row>
    <row r="8" spans="1:25" x14ac:dyDescent="0.25">
      <c r="A8" s="6" t="s">
        <v>11</v>
      </c>
      <c r="B8" s="6">
        <v>59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11">
        <v>0</v>
      </c>
      <c r="K8" s="11">
        <v>1</v>
      </c>
      <c r="L8" s="11">
        <v>10.83</v>
      </c>
      <c r="M8" s="11">
        <v>6.33</v>
      </c>
      <c r="N8" s="9">
        <v>1.54</v>
      </c>
      <c r="O8" s="11">
        <v>3.94</v>
      </c>
      <c r="P8" s="11">
        <v>14.18</v>
      </c>
      <c r="Q8" s="11">
        <v>179</v>
      </c>
      <c r="R8" s="11">
        <v>5.01</v>
      </c>
      <c r="W8" s="7" t="s">
        <v>48</v>
      </c>
      <c r="X8" s="7" t="s">
        <v>76</v>
      </c>
      <c r="Y8" s="8">
        <f t="shared" si="0"/>
        <v>0.7056</v>
      </c>
    </row>
    <row r="9" spans="1:25" x14ac:dyDescent="0.25">
      <c r="A9" s="6" t="s">
        <v>12</v>
      </c>
      <c r="B9" s="6">
        <v>59</v>
      </c>
      <c r="C9" s="6">
        <v>1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11">
        <v>0</v>
      </c>
      <c r="K9" s="11">
        <v>1</v>
      </c>
      <c r="L9" s="11">
        <v>8.1199999999999992</v>
      </c>
      <c r="M9" s="11">
        <v>6.25</v>
      </c>
      <c r="N9" s="9">
        <v>1.1200000000000001</v>
      </c>
      <c r="O9" s="11">
        <v>4.3099999999999996</v>
      </c>
      <c r="P9" s="11">
        <v>11.8</v>
      </c>
      <c r="Q9" s="11">
        <v>163</v>
      </c>
      <c r="R9" s="11">
        <v>4.82</v>
      </c>
      <c r="W9" s="7" t="s">
        <v>47</v>
      </c>
      <c r="X9" s="7" t="s">
        <v>93</v>
      </c>
      <c r="Y9" s="8">
        <f t="shared" si="0"/>
        <v>0.76172607879924947</v>
      </c>
    </row>
    <row r="10" spans="1:25" x14ac:dyDescent="0.25">
      <c r="A10" s="6" t="s">
        <v>13</v>
      </c>
      <c r="B10" s="6">
        <v>48</v>
      </c>
      <c r="C10" s="6">
        <v>1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11">
        <v>0</v>
      </c>
      <c r="K10" s="11">
        <v>1</v>
      </c>
      <c r="L10" s="11">
        <v>9.16</v>
      </c>
      <c r="M10" s="11">
        <v>5.33</v>
      </c>
      <c r="N10" s="9">
        <v>1.82</v>
      </c>
      <c r="O10" s="11">
        <v>3.71</v>
      </c>
      <c r="P10" s="11">
        <v>12.1</v>
      </c>
      <c r="Q10" s="11">
        <v>169</v>
      </c>
      <c r="R10" s="11">
        <v>5.71</v>
      </c>
      <c r="W10" s="7" t="s">
        <v>0</v>
      </c>
      <c r="X10" s="7" t="s">
        <v>77</v>
      </c>
      <c r="Y10" s="8">
        <f t="shared" si="0"/>
        <v>0.9565217391304347</v>
      </c>
    </row>
    <row r="11" spans="1:25" x14ac:dyDescent="0.25">
      <c r="A11" s="6" t="s">
        <v>14</v>
      </c>
      <c r="B11" s="6">
        <v>54</v>
      </c>
      <c r="C11" s="6">
        <v>1</v>
      </c>
      <c r="D11" s="6">
        <v>0</v>
      </c>
      <c r="E11" s="6">
        <v>0</v>
      </c>
      <c r="F11" s="6">
        <v>1</v>
      </c>
      <c r="G11" s="6">
        <v>1</v>
      </c>
      <c r="H11" s="6">
        <v>0</v>
      </c>
      <c r="I11" s="6">
        <v>1</v>
      </c>
      <c r="J11" s="11">
        <v>0</v>
      </c>
      <c r="K11" s="11">
        <v>1</v>
      </c>
      <c r="L11" s="11">
        <v>8.14</v>
      </c>
      <c r="M11" s="11">
        <v>4.51</v>
      </c>
      <c r="N11" s="9">
        <v>1.77</v>
      </c>
      <c r="O11" s="11">
        <v>4.5199999999999996</v>
      </c>
      <c r="P11" s="11">
        <v>13.21</v>
      </c>
      <c r="Q11" s="11">
        <v>224</v>
      </c>
      <c r="R11" s="11">
        <v>4.96</v>
      </c>
      <c r="W11" s="7" t="s">
        <v>56</v>
      </c>
      <c r="X11" s="7" t="s">
        <v>78</v>
      </c>
      <c r="Y11" s="8">
        <f t="shared" si="0"/>
        <v>0.45827984595635429</v>
      </c>
    </row>
    <row r="12" spans="1:25" x14ac:dyDescent="0.25">
      <c r="A12" s="6" t="s">
        <v>15</v>
      </c>
      <c r="B12" s="6">
        <v>68</v>
      </c>
      <c r="C12" s="6">
        <v>1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1</v>
      </c>
      <c r="J12" s="11">
        <v>0</v>
      </c>
      <c r="K12" s="11">
        <v>1</v>
      </c>
      <c r="L12" s="11">
        <v>7.43</v>
      </c>
      <c r="M12" s="11">
        <v>6.79</v>
      </c>
      <c r="N12" s="9">
        <v>1.89</v>
      </c>
      <c r="O12" s="11">
        <v>3.96</v>
      </c>
      <c r="P12" s="11">
        <v>11.82</v>
      </c>
      <c r="Q12" s="11">
        <v>221</v>
      </c>
      <c r="R12" s="11">
        <v>5.55</v>
      </c>
      <c r="W12" s="7" t="s">
        <v>57</v>
      </c>
      <c r="X12" s="7" t="s">
        <v>79</v>
      </c>
      <c r="Y12" s="8">
        <f t="shared" si="0"/>
        <v>0.56347150259067358</v>
      </c>
    </row>
    <row r="13" spans="1:25" x14ac:dyDescent="0.25">
      <c r="A13" s="6" t="s">
        <v>16</v>
      </c>
      <c r="B13" s="6">
        <v>60</v>
      </c>
      <c r="C13" s="6">
        <v>1</v>
      </c>
      <c r="D13" s="6">
        <v>0</v>
      </c>
      <c r="E13" s="6">
        <v>0</v>
      </c>
      <c r="F13" s="6">
        <v>1</v>
      </c>
      <c r="G13" s="6">
        <v>1</v>
      </c>
      <c r="H13" s="6">
        <v>0</v>
      </c>
      <c r="I13" s="6">
        <v>1</v>
      </c>
      <c r="J13" s="11">
        <v>1</v>
      </c>
      <c r="K13" s="11">
        <v>1</v>
      </c>
      <c r="L13" s="11">
        <v>7.72</v>
      </c>
      <c r="M13" s="11">
        <v>7.72</v>
      </c>
      <c r="N13" s="9">
        <v>2.02</v>
      </c>
      <c r="O13" s="11">
        <v>4.34</v>
      </c>
      <c r="P13" s="11">
        <v>13.32</v>
      </c>
      <c r="Q13" s="11">
        <v>231</v>
      </c>
      <c r="R13" s="11">
        <v>4.99</v>
      </c>
      <c r="W13" s="7" t="s">
        <v>63</v>
      </c>
      <c r="X13" s="7" t="s">
        <v>80</v>
      </c>
      <c r="Y13" s="8">
        <f t="shared" si="0"/>
        <v>0.99800399201596812</v>
      </c>
    </row>
    <row r="14" spans="1:25" x14ac:dyDescent="0.25">
      <c r="A14" s="6" t="s">
        <v>17</v>
      </c>
      <c r="B14" s="6">
        <v>64</v>
      </c>
      <c r="C14" s="6">
        <v>1</v>
      </c>
      <c r="D14" s="6">
        <v>1</v>
      </c>
      <c r="E14" s="6">
        <v>0</v>
      </c>
      <c r="F14" s="6">
        <v>0</v>
      </c>
      <c r="G14" s="6">
        <v>0</v>
      </c>
      <c r="H14" s="6">
        <v>0</v>
      </c>
      <c r="I14" s="6">
        <v>1</v>
      </c>
      <c r="J14" s="11">
        <v>0</v>
      </c>
      <c r="K14" s="11">
        <v>1</v>
      </c>
      <c r="L14" s="11">
        <v>7.92</v>
      </c>
      <c r="M14" s="11">
        <v>5.01</v>
      </c>
      <c r="N14" s="9">
        <v>1.56</v>
      </c>
      <c r="O14" s="11">
        <v>3.89</v>
      </c>
      <c r="P14" s="11">
        <v>10.67</v>
      </c>
      <c r="Q14" s="11">
        <v>167</v>
      </c>
      <c r="R14" s="11">
        <v>5.31</v>
      </c>
      <c r="W14" s="7" t="s">
        <v>58</v>
      </c>
      <c r="X14" s="7" t="s">
        <v>1</v>
      </c>
      <c r="Y14" s="8">
        <f t="shared" si="0"/>
        <v>0.53928571428571437</v>
      </c>
    </row>
    <row r="15" spans="1:25" x14ac:dyDescent="0.25">
      <c r="A15" s="6" t="s">
        <v>18</v>
      </c>
      <c r="B15" s="6">
        <v>45</v>
      </c>
      <c r="C15" s="6">
        <v>1</v>
      </c>
      <c r="D15" s="6">
        <v>1</v>
      </c>
      <c r="E15" s="6">
        <v>0</v>
      </c>
      <c r="F15" s="6">
        <v>1</v>
      </c>
      <c r="G15" s="6">
        <v>1</v>
      </c>
      <c r="H15" s="6">
        <v>0</v>
      </c>
      <c r="I15" s="6">
        <v>1</v>
      </c>
      <c r="J15" s="11">
        <v>0</v>
      </c>
      <c r="K15" s="11">
        <v>1</v>
      </c>
      <c r="L15" s="11">
        <v>7.32</v>
      </c>
      <c r="M15" s="11">
        <v>5.6</v>
      </c>
      <c r="N15" s="9">
        <v>1.63</v>
      </c>
      <c r="O15" s="11">
        <v>4.37</v>
      </c>
      <c r="P15" s="11">
        <v>13.55</v>
      </c>
      <c r="Q15" s="11">
        <v>178</v>
      </c>
      <c r="R15" s="11">
        <v>3.58</v>
      </c>
      <c r="W15" s="7" t="s">
        <v>62</v>
      </c>
      <c r="X15" s="7" t="s">
        <v>81</v>
      </c>
      <c r="Y15" s="8">
        <f t="shared" si="0"/>
        <v>0.76136363636363635</v>
      </c>
    </row>
    <row r="16" spans="1:25" x14ac:dyDescent="0.25">
      <c r="A16" s="6" t="s">
        <v>19</v>
      </c>
      <c r="B16" s="6">
        <v>58</v>
      </c>
      <c r="C16" s="6">
        <v>1</v>
      </c>
      <c r="D16" s="6">
        <v>0</v>
      </c>
      <c r="E16" s="6">
        <v>0</v>
      </c>
      <c r="F16" s="6">
        <v>1</v>
      </c>
      <c r="G16" s="6">
        <v>0</v>
      </c>
      <c r="H16" s="6">
        <v>0</v>
      </c>
      <c r="I16" s="6">
        <v>1</v>
      </c>
      <c r="J16" s="11">
        <v>0</v>
      </c>
      <c r="K16" s="11">
        <v>1</v>
      </c>
      <c r="L16" s="11">
        <v>10.11</v>
      </c>
      <c r="M16" s="11">
        <v>6.04</v>
      </c>
      <c r="N16" s="9">
        <v>1.31</v>
      </c>
      <c r="O16" s="11">
        <v>4.21</v>
      </c>
      <c r="P16" s="11">
        <v>13.89</v>
      </c>
      <c r="Q16" s="11">
        <v>219</v>
      </c>
      <c r="R16" s="11">
        <v>3.96</v>
      </c>
      <c r="W16" s="7" t="s">
        <v>59</v>
      </c>
      <c r="X16" s="7" t="s">
        <v>82</v>
      </c>
      <c r="Y16" s="8">
        <f t="shared" si="0"/>
        <v>0.40675477239353897</v>
      </c>
    </row>
    <row r="17" spans="1:25" x14ac:dyDescent="0.25">
      <c r="A17" s="6" t="s">
        <v>20</v>
      </c>
      <c r="B17" s="6">
        <v>40</v>
      </c>
      <c r="C17" s="6">
        <v>0</v>
      </c>
      <c r="D17" s="6">
        <v>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11">
        <v>0</v>
      </c>
      <c r="K17" s="11">
        <v>0</v>
      </c>
      <c r="L17" s="11">
        <v>8.81</v>
      </c>
      <c r="M17" s="11">
        <v>5.81</v>
      </c>
      <c r="N17" s="9">
        <v>1.45</v>
      </c>
      <c r="O17" s="11">
        <v>4.32</v>
      </c>
      <c r="P17" s="11">
        <v>10.96</v>
      </c>
      <c r="Q17" s="11">
        <v>279</v>
      </c>
      <c r="R17" s="11">
        <v>4.49</v>
      </c>
      <c r="W17" s="7" t="s">
        <v>2</v>
      </c>
      <c r="X17" s="7" t="s">
        <v>83</v>
      </c>
      <c r="Y17" s="8">
        <f t="shared" si="0"/>
        <v>0.34300126103404793</v>
      </c>
    </row>
    <row r="18" spans="1:25" x14ac:dyDescent="0.25">
      <c r="A18" s="6" t="s">
        <v>21</v>
      </c>
      <c r="B18" s="6">
        <v>78</v>
      </c>
      <c r="C18" s="6">
        <v>1</v>
      </c>
      <c r="D18" s="6">
        <v>0</v>
      </c>
      <c r="E18" s="6">
        <v>1</v>
      </c>
      <c r="F18" s="6">
        <v>1</v>
      </c>
      <c r="G18" s="6">
        <v>0</v>
      </c>
      <c r="H18" s="6">
        <v>1</v>
      </c>
      <c r="I18" s="6">
        <v>1</v>
      </c>
      <c r="J18" s="11">
        <v>0</v>
      </c>
      <c r="K18" s="11">
        <v>0</v>
      </c>
      <c r="L18" s="11">
        <v>7.81</v>
      </c>
      <c r="M18" s="11">
        <v>5.93</v>
      </c>
      <c r="N18" s="9">
        <v>1.23</v>
      </c>
      <c r="O18" s="11">
        <v>4.42</v>
      </c>
      <c r="P18" s="11">
        <v>13.12</v>
      </c>
      <c r="Q18" s="11">
        <v>178</v>
      </c>
      <c r="R18" s="11">
        <v>4.91</v>
      </c>
      <c r="W18" s="7" t="s">
        <v>60</v>
      </c>
      <c r="X18" s="7" t="s">
        <v>84</v>
      </c>
      <c r="Y18" s="8">
        <f t="shared" si="0"/>
        <v>0.64579901153212516</v>
      </c>
    </row>
    <row r="19" spans="1:25" x14ac:dyDescent="0.25">
      <c r="A19" s="6" t="s">
        <v>22</v>
      </c>
      <c r="B19" s="6">
        <v>46</v>
      </c>
      <c r="C19" s="6">
        <v>0</v>
      </c>
      <c r="D19" s="6">
        <v>1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11">
        <v>0</v>
      </c>
      <c r="K19" s="11">
        <v>0</v>
      </c>
      <c r="L19" s="11">
        <v>8.73</v>
      </c>
      <c r="M19" s="11">
        <v>6.07</v>
      </c>
      <c r="N19" s="9">
        <v>1.82</v>
      </c>
      <c r="O19" s="11">
        <v>4.3899999999999997</v>
      </c>
      <c r="P19" s="11">
        <v>14.11</v>
      </c>
      <c r="Q19" s="11">
        <v>205</v>
      </c>
      <c r="R19" s="11">
        <v>4.79</v>
      </c>
      <c r="W19" s="7" t="s">
        <v>3</v>
      </c>
      <c r="X19" s="7" t="s">
        <v>85</v>
      </c>
      <c r="Y19" s="8">
        <f t="shared" si="0"/>
        <v>0.52814569536423839</v>
      </c>
    </row>
    <row r="20" spans="1:25" x14ac:dyDescent="0.25">
      <c r="A20" s="6" t="s">
        <v>23</v>
      </c>
      <c r="B20" s="6">
        <v>69</v>
      </c>
      <c r="C20" s="6">
        <v>1</v>
      </c>
      <c r="D20" s="6">
        <v>0</v>
      </c>
      <c r="E20" s="6">
        <v>1</v>
      </c>
      <c r="F20" s="6">
        <v>1</v>
      </c>
      <c r="G20" s="6">
        <v>0</v>
      </c>
      <c r="H20" s="6">
        <v>1</v>
      </c>
      <c r="I20" s="6">
        <v>1</v>
      </c>
      <c r="J20" s="11">
        <v>0</v>
      </c>
      <c r="K20" s="11">
        <v>1</v>
      </c>
      <c r="L20" s="11">
        <v>8</v>
      </c>
      <c r="M20" s="11">
        <v>6.04</v>
      </c>
      <c r="N20" s="9">
        <v>1.99</v>
      </c>
      <c r="O20" s="11">
        <v>4.47</v>
      </c>
      <c r="P20" s="11">
        <v>12.52</v>
      </c>
      <c r="Q20" s="11">
        <v>230</v>
      </c>
      <c r="R20" s="11">
        <v>5.17</v>
      </c>
      <c r="W20" s="7" t="s">
        <v>61</v>
      </c>
      <c r="X20" s="7" t="s">
        <v>86</v>
      </c>
      <c r="Y20" s="8">
        <f t="shared" si="0"/>
        <v>0.77507163323782235</v>
      </c>
    </row>
    <row r="21" spans="1:25" x14ac:dyDescent="0.25">
      <c r="A21" s="6" t="s">
        <v>24</v>
      </c>
      <c r="B21" s="6">
        <v>68</v>
      </c>
      <c r="C21" s="6">
        <v>1</v>
      </c>
      <c r="D21" s="6">
        <v>0</v>
      </c>
      <c r="E21" s="6">
        <v>0</v>
      </c>
      <c r="F21" s="6">
        <v>1</v>
      </c>
      <c r="G21" s="6">
        <v>0</v>
      </c>
      <c r="H21" s="6">
        <v>0</v>
      </c>
      <c r="I21" s="6">
        <v>1</v>
      </c>
      <c r="J21" s="11">
        <v>0</v>
      </c>
      <c r="K21" s="11">
        <v>0</v>
      </c>
      <c r="L21" s="11">
        <v>8.27</v>
      </c>
      <c r="M21" s="11">
        <v>5.98</v>
      </c>
      <c r="N21" s="9">
        <v>1.1399999999999999</v>
      </c>
      <c r="O21" s="11">
        <v>4.3899999999999997</v>
      </c>
      <c r="P21" s="11">
        <v>11.83</v>
      </c>
      <c r="Q21" s="11">
        <v>253</v>
      </c>
      <c r="R21" s="11">
        <v>5.41</v>
      </c>
      <c r="W21" s="7" t="s">
        <v>64</v>
      </c>
      <c r="X21" s="7" t="s">
        <v>87</v>
      </c>
      <c r="Y21" s="8">
        <f t="shared" si="0"/>
        <v>0.63938618925831203</v>
      </c>
    </row>
    <row r="22" spans="1:25" x14ac:dyDescent="0.25">
      <c r="A22" s="6" t="s">
        <v>25</v>
      </c>
      <c r="B22" s="6">
        <v>65</v>
      </c>
      <c r="C22" s="6">
        <v>1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1</v>
      </c>
      <c r="J22" s="11">
        <v>0</v>
      </c>
      <c r="K22" s="11">
        <v>0</v>
      </c>
      <c r="L22" s="11">
        <v>7.51</v>
      </c>
      <c r="M22" s="11">
        <v>6.82</v>
      </c>
      <c r="N22" s="9">
        <v>1.32</v>
      </c>
      <c r="O22" s="11">
        <v>3.99</v>
      </c>
      <c r="P22" s="11">
        <v>10.94</v>
      </c>
      <c r="Q22" s="11">
        <v>269</v>
      </c>
      <c r="R22" s="11">
        <v>5.33</v>
      </c>
      <c r="W22" s="7" t="s">
        <v>65</v>
      </c>
      <c r="X22" s="7" t="s">
        <v>88</v>
      </c>
      <c r="Y22" s="8">
        <f t="shared" si="0"/>
        <v>1.2008281573498965</v>
      </c>
    </row>
    <row r="23" spans="1:25" x14ac:dyDescent="0.25">
      <c r="A23" s="6" t="s">
        <v>26</v>
      </c>
      <c r="B23" s="6">
        <v>57</v>
      </c>
      <c r="C23" s="6">
        <v>1</v>
      </c>
      <c r="D23" s="6">
        <v>0</v>
      </c>
      <c r="E23" s="6">
        <v>0</v>
      </c>
      <c r="F23" s="6">
        <v>1</v>
      </c>
      <c r="G23" s="6">
        <v>0</v>
      </c>
      <c r="H23" s="6">
        <v>0</v>
      </c>
      <c r="I23" s="6">
        <v>1</v>
      </c>
      <c r="J23" s="11">
        <v>0</v>
      </c>
      <c r="K23" s="11">
        <v>0</v>
      </c>
      <c r="L23" s="11">
        <v>8.11</v>
      </c>
      <c r="M23" s="11">
        <v>4.83</v>
      </c>
      <c r="N23" s="9">
        <v>1.69</v>
      </c>
      <c r="O23" s="11">
        <v>4.33</v>
      </c>
      <c r="P23" s="11">
        <v>14.11</v>
      </c>
      <c r="Q23" s="11">
        <v>242</v>
      </c>
      <c r="R23" s="11">
        <v>5.08</v>
      </c>
      <c r="W23" s="7" t="s">
        <v>67</v>
      </c>
      <c r="X23" s="7" t="s">
        <v>90</v>
      </c>
      <c r="Y23" s="8">
        <f t="shared" si="0"/>
        <v>1.1352549889135255</v>
      </c>
    </row>
    <row r="24" spans="1:25" s="14" customFormat="1" x14ac:dyDescent="0.25">
      <c r="A24" s="12" t="s">
        <v>27</v>
      </c>
      <c r="B24" s="12">
        <v>79</v>
      </c>
      <c r="C24" s="12">
        <v>1</v>
      </c>
      <c r="D24" s="12">
        <v>0</v>
      </c>
      <c r="E24" s="12">
        <v>0</v>
      </c>
      <c r="F24" s="12">
        <v>1</v>
      </c>
      <c r="G24" s="12">
        <v>1</v>
      </c>
      <c r="H24" s="12">
        <v>0</v>
      </c>
      <c r="I24" s="12">
        <v>0</v>
      </c>
      <c r="J24" s="13">
        <v>0</v>
      </c>
      <c r="K24" s="13">
        <v>1</v>
      </c>
      <c r="L24" s="13">
        <v>10.7</v>
      </c>
      <c r="M24" s="13">
        <v>4.51</v>
      </c>
      <c r="N24" s="15">
        <v>1.81</v>
      </c>
      <c r="O24" s="13">
        <v>4.12</v>
      </c>
      <c r="P24" s="13">
        <v>13.21</v>
      </c>
      <c r="Q24" s="13">
        <v>163</v>
      </c>
      <c r="R24" s="13">
        <v>7.75</v>
      </c>
      <c r="W24" s="7" t="s">
        <v>66</v>
      </c>
      <c r="X24" s="7" t="s">
        <v>91</v>
      </c>
      <c r="Y24" s="8">
        <f t="shared" si="0"/>
        <v>0.72649572649572647</v>
      </c>
    </row>
    <row r="25" spans="1:25" s="14" customFormat="1" x14ac:dyDescent="0.25">
      <c r="A25" s="12" t="s">
        <v>28</v>
      </c>
      <c r="B25" s="12">
        <v>75</v>
      </c>
      <c r="C25" s="12">
        <v>0</v>
      </c>
      <c r="D25" s="12">
        <v>0</v>
      </c>
      <c r="E25" s="12">
        <v>0</v>
      </c>
      <c r="F25" s="12">
        <v>1</v>
      </c>
      <c r="G25" s="12">
        <v>1</v>
      </c>
      <c r="H25" s="12">
        <v>0</v>
      </c>
      <c r="I25" s="12">
        <v>0</v>
      </c>
      <c r="J25" s="13">
        <v>0</v>
      </c>
      <c r="K25" s="13">
        <v>1</v>
      </c>
      <c r="L25" s="13">
        <v>8.41</v>
      </c>
      <c r="M25" s="13">
        <v>4.68</v>
      </c>
      <c r="N25" s="15">
        <v>1.98</v>
      </c>
      <c r="O25" s="13">
        <v>3.92</v>
      </c>
      <c r="P25" s="13">
        <v>10.119999999999999</v>
      </c>
      <c r="Q25" s="13">
        <v>249</v>
      </c>
      <c r="R25" s="13">
        <v>8</v>
      </c>
      <c r="W25" s="7" t="s">
        <v>68</v>
      </c>
      <c r="X25" s="7" t="s">
        <v>92</v>
      </c>
      <c r="Y25" s="8">
        <f t="shared" si="0"/>
        <v>0.78275290215588711</v>
      </c>
    </row>
    <row r="26" spans="1:25" s="14" customFormat="1" x14ac:dyDescent="0.25">
      <c r="A26" s="12" t="s">
        <v>29</v>
      </c>
      <c r="B26" s="12">
        <v>72</v>
      </c>
      <c r="C26" s="12">
        <v>1</v>
      </c>
      <c r="D26" s="12">
        <v>1</v>
      </c>
      <c r="E26" s="12">
        <v>1</v>
      </c>
      <c r="F26" s="12">
        <v>0</v>
      </c>
      <c r="G26" s="12">
        <v>1</v>
      </c>
      <c r="H26" s="12">
        <v>1</v>
      </c>
      <c r="I26" s="12">
        <v>0</v>
      </c>
      <c r="J26" s="13">
        <v>1</v>
      </c>
      <c r="K26" s="13">
        <v>1</v>
      </c>
      <c r="L26" s="13">
        <v>10.8</v>
      </c>
      <c r="M26" s="13">
        <v>5.29</v>
      </c>
      <c r="N26" s="15">
        <v>2.14</v>
      </c>
      <c r="O26" s="13">
        <v>3.56</v>
      </c>
      <c r="P26" s="13">
        <v>10.85</v>
      </c>
      <c r="Q26" s="13">
        <v>159</v>
      </c>
      <c r="R26" s="13">
        <v>8.93</v>
      </c>
      <c r="W26" s="7" t="s">
        <v>65</v>
      </c>
      <c r="X26" s="7" t="s">
        <v>89</v>
      </c>
      <c r="Y26" s="8">
        <f t="shared" si="0"/>
        <v>0.71604938271604934</v>
      </c>
    </row>
    <row r="27" spans="1:25" s="14" customFormat="1" x14ac:dyDescent="0.25">
      <c r="A27" s="12" t="s">
        <v>30</v>
      </c>
      <c r="B27" s="12">
        <v>82</v>
      </c>
      <c r="C27" s="12">
        <v>1</v>
      </c>
      <c r="D27" s="12">
        <v>0</v>
      </c>
      <c r="E27" s="12">
        <v>0</v>
      </c>
      <c r="F27" s="12">
        <v>1</v>
      </c>
      <c r="G27" s="12">
        <v>1</v>
      </c>
      <c r="H27" s="12">
        <v>1</v>
      </c>
      <c r="I27" s="12">
        <v>0</v>
      </c>
      <c r="J27" s="13">
        <v>0</v>
      </c>
      <c r="K27" s="13">
        <v>1</v>
      </c>
      <c r="L27" s="13">
        <v>10.4</v>
      </c>
      <c r="M27" s="13">
        <v>7.3</v>
      </c>
      <c r="N27" s="15">
        <v>2.41</v>
      </c>
      <c r="O27" s="13">
        <v>3.43</v>
      </c>
      <c r="P27" s="13">
        <v>11.97</v>
      </c>
      <c r="Q27" s="13">
        <v>161</v>
      </c>
      <c r="R27" s="13">
        <v>7.13</v>
      </c>
    </row>
    <row r="28" spans="1:25" x14ac:dyDescent="0.25">
      <c r="K28" s="7"/>
    </row>
    <row r="29" spans="1:25" x14ac:dyDescent="0.25">
      <c r="K29" s="7"/>
    </row>
    <row r="30" spans="1:25" x14ac:dyDescent="0.25">
      <c r="K30" s="7"/>
    </row>
    <row r="31" spans="1:25" x14ac:dyDescent="0.25">
      <c r="K31" s="7"/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A22" workbookViewId="0">
      <selection activeCell="P9" sqref="P9"/>
    </sheetView>
  </sheetViews>
  <sheetFormatPr defaultRowHeight="14.4" x14ac:dyDescent="0.25"/>
  <sheetData>
    <row r="1" spans="1:14" x14ac:dyDescent="0.25">
      <c r="A1" s="30" t="s">
        <v>30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x14ac:dyDescent="0.25">
      <c r="A2" s="28"/>
      <c r="B2" s="56" t="s">
        <v>306</v>
      </c>
      <c r="C2" s="56"/>
      <c r="D2" s="56"/>
      <c r="E2" s="56"/>
      <c r="F2" s="56"/>
      <c r="G2" s="56"/>
      <c r="H2" s="28"/>
      <c r="I2" s="28"/>
      <c r="J2" s="28"/>
      <c r="K2" s="28"/>
      <c r="L2" s="28"/>
      <c r="M2" s="28"/>
      <c r="N2" s="28"/>
    </row>
    <row r="3" spans="1:14" x14ac:dyDescent="0.25">
      <c r="A3" s="28"/>
      <c r="B3" s="56" t="s">
        <v>307</v>
      </c>
      <c r="C3" s="57" t="s">
        <v>103</v>
      </c>
      <c r="D3" s="57" t="s">
        <v>308</v>
      </c>
      <c r="E3" s="57" t="s">
        <v>309</v>
      </c>
      <c r="F3" s="57" t="s">
        <v>310</v>
      </c>
      <c r="G3" s="57" t="s">
        <v>311</v>
      </c>
      <c r="H3" s="28"/>
      <c r="I3" s="28"/>
      <c r="J3" s="28"/>
      <c r="K3" s="28"/>
      <c r="L3" s="28"/>
      <c r="M3" s="28"/>
      <c r="N3" s="28"/>
    </row>
    <row r="4" spans="1:14" x14ac:dyDescent="0.25">
      <c r="A4" s="28"/>
      <c r="B4" s="56"/>
      <c r="C4" s="57">
        <v>92.5</v>
      </c>
      <c r="D4" s="57">
        <v>134.5</v>
      </c>
      <c r="E4" s="57">
        <v>139.6</v>
      </c>
      <c r="F4" s="57">
        <v>155.19999999999999</v>
      </c>
      <c r="G4" s="57">
        <v>139.69999999999999</v>
      </c>
      <c r="H4" s="28"/>
      <c r="I4" s="28"/>
      <c r="J4" s="28"/>
      <c r="K4" s="28"/>
      <c r="L4" s="28"/>
      <c r="M4" s="28"/>
      <c r="N4" s="28"/>
    </row>
    <row r="5" spans="1:14" x14ac:dyDescent="0.25">
      <c r="A5" s="28"/>
      <c r="B5" s="56"/>
      <c r="C5" s="57">
        <v>97.4</v>
      </c>
      <c r="D5" s="57">
        <v>144.6</v>
      </c>
      <c r="E5" s="57">
        <v>147.19999999999999</v>
      </c>
      <c r="F5" s="57">
        <v>147.80000000000001</v>
      </c>
      <c r="G5" s="57">
        <v>154.19999999999999</v>
      </c>
      <c r="H5" s="28"/>
      <c r="I5" s="28"/>
      <c r="J5" s="28"/>
      <c r="K5" s="28"/>
      <c r="L5" s="28"/>
      <c r="M5" s="28"/>
      <c r="N5" s="28"/>
    </row>
    <row r="6" spans="1:14" x14ac:dyDescent="0.25">
      <c r="A6" s="28"/>
      <c r="B6" s="56"/>
      <c r="C6" s="57">
        <v>101</v>
      </c>
      <c r="D6" s="57">
        <v>142.1</v>
      </c>
      <c r="E6" s="57">
        <v>138.1</v>
      </c>
      <c r="F6" s="57">
        <v>145.6</v>
      </c>
      <c r="G6" s="57">
        <v>143.9</v>
      </c>
      <c r="H6" s="28"/>
      <c r="I6" s="28"/>
      <c r="J6" s="28"/>
      <c r="K6" s="28"/>
      <c r="L6" s="28"/>
      <c r="M6" s="28"/>
      <c r="N6" s="28"/>
    </row>
    <row r="7" spans="1:14" x14ac:dyDescent="0.25">
      <c r="A7" s="28"/>
      <c r="B7" s="56"/>
      <c r="C7" s="57">
        <v>96.2</v>
      </c>
      <c r="D7" s="57">
        <v>137.30000000000001</v>
      </c>
      <c r="E7" s="57">
        <v>141.69999999999999</v>
      </c>
      <c r="F7" s="57">
        <v>148.69999999999999</v>
      </c>
      <c r="G7" s="57">
        <v>147.4</v>
      </c>
      <c r="H7" s="28"/>
      <c r="I7" s="28"/>
      <c r="J7" s="28"/>
      <c r="K7" s="28"/>
      <c r="L7" s="28"/>
      <c r="M7" s="28"/>
      <c r="N7" s="28"/>
    </row>
    <row r="8" spans="1:14" x14ac:dyDescent="0.25">
      <c r="A8" s="28"/>
      <c r="B8" s="56"/>
      <c r="C8" s="57">
        <v>99.4</v>
      </c>
      <c r="D8" s="57">
        <v>129.6</v>
      </c>
      <c r="E8" s="57">
        <v>151.1</v>
      </c>
      <c r="F8" s="57">
        <v>143.5</v>
      </c>
      <c r="G8" s="57">
        <v>153.69999999999999</v>
      </c>
      <c r="H8" s="28"/>
      <c r="I8" s="28"/>
      <c r="J8" s="28"/>
      <c r="K8" s="28"/>
      <c r="L8" s="28"/>
      <c r="M8" s="28"/>
      <c r="N8" s="28"/>
    </row>
    <row r="9" spans="1:14" x14ac:dyDescent="0.25">
      <c r="A9" s="28"/>
      <c r="B9" s="56"/>
      <c r="C9" s="57">
        <v>107.1</v>
      </c>
      <c r="D9" s="57">
        <v>148.1</v>
      </c>
      <c r="E9" s="57">
        <v>142.6</v>
      </c>
      <c r="F9" s="57">
        <v>152.19999999999999</v>
      </c>
      <c r="G9" s="57">
        <v>155.1</v>
      </c>
      <c r="H9" s="28"/>
      <c r="I9" s="28"/>
      <c r="J9" s="28"/>
      <c r="K9" s="28"/>
      <c r="L9" s="28"/>
      <c r="M9" s="28"/>
      <c r="N9" s="28"/>
    </row>
    <row r="10" spans="1:14" x14ac:dyDescent="0.25">
      <c r="A10" s="28"/>
      <c r="B10" s="57" t="s">
        <v>98</v>
      </c>
      <c r="C10" s="57">
        <v>98.93</v>
      </c>
      <c r="D10" s="57">
        <v>139.4</v>
      </c>
      <c r="E10" s="57">
        <v>143.4</v>
      </c>
      <c r="F10" s="57">
        <v>148.80000000000001</v>
      </c>
      <c r="G10" s="57">
        <v>149</v>
      </c>
      <c r="H10" s="28"/>
      <c r="I10" s="28"/>
      <c r="J10" s="28"/>
      <c r="K10" s="28"/>
      <c r="L10" s="28"/>
      <c r="M10" s="28"/>
      <c r="N10" s="28"/>
    </row>
    <row r="11" spans="1:14" x14ac:dyDescent="0.25">
      <c r="A11" s="28"/>
      <c r="B11" s="57" t="s">
        <v>106</v>
      </c>
      <c r="C11" s="57">
        <v>4.9480000000000004</v>
      </c>
      <c r="D11" s="57">
        <v>6.8479999999999999</v>
      </c>
      <c r="E11" s="57">
        <v>4.8949999999999996</v>
      </c>
      <c r="F11" s="57">
        <v>4.2859999999999996</v>
      </c>
      <c r="G11" s="57">
        <v>6.3470000000000004</v>
      </c>
      <c r="H11" s="28"/>
      <c r="I11" s="28"/>
      <c r="J11" s="28"/>
      <c r="K11" s="28"/>
      <c r="L11" s="28"/>
      <c r="M11" s="28"/>
      <c r="N11" s="28"/>
    </row>
    <row r="12" spans="1:14" x14ac:dyDescent="0.25">
      <c r="A12" s="28"/>
      <c r="B12" s="57" t="s">
        <v>107</v>
      </c>
      <c r="C12" s="57">
        <v>6</v>
      </c>
      <c r="D12" s="57">
        <v>6</v>
      </c>
      <c r="E12" s="57">
        <v>6</v>
      </c>
      <c r="F12" s="57">
        <v>6</v>
      </c>
      <c r="G12" s="57">
        <v>6</v>
      </c>
      <c r="H12" s="28"/>
      <c r="I12" s="28"/>
      <c r="J12" s="28"/>
      <c r="K12" s="28"/>
      <c r="L12" s="28"/>
      <c r="M12" s="28"/>
      <c r="N12" s="28"/>
    </row>
    <row r="13" spans="1:14" x14ac:dyDescent="0.25">
      <c r="A13" s="28"/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</row>
    <row r="14" spans="1:14" x14ac:dyDescent="0.25">
      <c r="A14" s="2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</row>
    <row r="15" spans="1:14" x14ac:dyDescent="0.25">
      <c r="A15" s="33" t="s">
        <v>312</v>
      </c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</row>
    <row r="16" spans="1:14" x14ac:dyDescent="0.25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</row>
    <row r="17" spans="1:14" x14ac:dyDescent="0.25">
      <c r="A17" s="56"/>
      <c r="B17" s="56" t="s">
        <v>313</v>
      </c>
      <c r="C17" s="59" t="s">
        <v>314</v>
      </c>
      <c r="D17" s="59"/>
      <c r="E17" s="59"/>
      <c r="F17" s="57" t="s">
        <v>315</v>
      </c>
      <c r="G17" s="57" t="s">
        <v>106</v>
      </c>
      <c r="H17" s="56"/>
      <c r="I17" s="56" t="s">
        <v>316</v>
      </c>
      <c r="J17" s="58" t="s">
        <v>317</v>
      </c>
      <c r="K17" s="58"/>
      <c r="L17" s="58"/>
      <c r="M17" s="57" t="s">
        <v>315</v>
      </c>
      <c r="N17" s="57" t="s">
        <v>106</v>
      </c>
    </row>
    <row r="18" spans="1:14" x14ac:dyDescent="0.25">
      <c r="A18" s="56"/>
      <c r="B18" s="57">
        <v>0</v>
      </c>
      <c r="C18" s="56">
        <v>1.01</v>
      </c>
      <c r="D18" s="56">
        <v>1.03</v>
      </c>
      <c r="E18" s="57">
        <v>0.97</v>
      </c>
      <c r="F18" s="57">
        <v>1</v>
      </c>
      <c r="G18" s="57">
        <v>0.02</v>
      </c>
      <c r="H18" s="56"/>
      <c r="I18" s="57">
        <v>0</v>
      </c>
      <c r="J18" s="56">
        <v>1.01</v>
      </c>
      <c r="K18" s="57">
        <v>1.04</v>
      </c>
      <c r="L18" s="56">
        <v>1</v>
      </c>
      <c r="M18" s="57">
        <v>1.01</v>
      </c>
      <c r="N18" s="57">
        <v>0.02</v>
      </c>
    </row>
    <row r="19" spans="1:14" x14ac:dyDescent="0.25">
      <c r="A19" s="56"/>
      <c r="B19" s="57">
        <v>28</v>
      </c>
      <c r="C19" s="57">
        <v>1.63</v>
      </c>
      <c r="D19" s="57">
        <v>2.12</v>
      </c>
      <c r="E19" s="57">
        <v>1.83</v>
      </c>
      <c r="F19" s="57">
        <v>1.86</v>
      </c>
      <c r="G19" s="57">
        <v>0.25</v>
      </c>
      <c r="H19" s="56"/>
      <c r="I19" s="57">
        <v>28</v>
      </c>
      <c r="J19" s="57">
        <v>2.04</v>
      </c>
      <c r="K19" s="57">
        <v>1.68</v>
      </c>
      <c r="L19" s="57">
        <v>1.42</v>
      </c>
      <c r="M19" s="57">
        <v>1.71</v>
      </c>
      <c r="N19" s="57">
        <v>0.31</v>
      </c>
    </row>
    <row r="20" spans="1:14" x14ac:dyDescent="0.25">
      <c r="A20" s="56"/>
      <c r="B20" s="57">
        <v>42</v>
      </c>
      <c r="C20" s="57">
        <v>2.2200000000000002</v>
      </c>
      <c r="D20" s="57">
        <v>2.2400000000000002</v>
      </c>
      <c r="E20" s="57">
        <v>2.1800000000000002</v>
      </c>
      <c r="F20" s="57">
        <v>2.21</v>
      </c>
      <c r="G20" s="57">
        <v>0.03</v>
      </c>
      <c r="H20" s="56"/>
      <c r="I20" s="57">
        <v>42</v>
      </c>
      <c r="J20" s="57">
        <v>2.02</v>
      </c>
      <c r="K20" s="57">
        <v>1.96</v>
      </c>
      <c r="L20" s="57">
        <v>1.99</v>
      </c>
      <c r="M20" s="57">
        <v>1.99</v>
      </c>
      <c r="N20" s="57">
        <v>0.03</v>
      </c>
    </row>
    <row r="21" spans="1:14" x14ac:dyDescent="0.25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</row>
    <row r="22" spans="1:14" x14ac:dyDescent="0.25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</row>
    <row r="23" spans="1:14" x14ac:dyDescent="0.25">
      <c r="A23" s="33" t="s">
        <v>318</v>
      </c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</row>
    <row r="24" spans="1:14" x14ac:dyDescent="0.25">
      <c r="A24" s="28"/>
      <c r="B24" s="28" t="s">
        <v>319</v>
      </c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</row>
    <row r="25" spans="1:14" x14ac:dyDescent="0.25">
      <c r="A25" s="28"/>
      <c r="B25" s="28"/>
      <c r="C25" s="58" t="s">
        <v>320</v>
      </c>
      <c r="D25" s="58"/>
      <c r="E25" s="58"/>
      <c r="F25" s="57" t="s">
        <v>315</v>
      </c>
      <c r="G25" s="57" t="s">
        <v>106</v>
      </c>
      <c r="H25" s="56"/>
      <c r="I25" s="58" t="s">
        <v>321</v>
      </c>
      <c r="J25" s="58"/>
      <c r="K25" s="58"/>
      <c r="L25" s="57" t="s">
        <v>315</v>
      </c>
      <c r="M25" s="57" t="s">
        <v>106</v>
      </c>
      <c r="N25" s="28"/>
    </row>
    <row r="26" spans="1:14" x14ac:dyDescent="0.25">
      <c r="A26" s="28"/>
      <c r="B26" s="28"/>
      <c r="C26" s="57">
        <v>1.06</v>
      </c>
      <c r="D26" s="57">
        <v>1.01</v>
      </c>
      <c r="E26" s="57">
        <v>0.97</v>
      </c>
      <c r="F26" s="57">
        <v>1.01</v>
      </c>
      <c r="G26" s="57">
        <v>0.05</v>
      </c>
      <c r="H26" s="56"/>
      <c r="I26" s="57">
        <v>1.7</v>
      </c>
      <c r="J26" s="57">
        <v>1.76</v>
      </c>
      <c r="K26" s="57">
        <v>1.58</v>
      </c>
      <c r="L26" s="57">
        <v>1.68</v>
      </c>
      <c r="M26" s="57">
        <v>0.09</v>
      </c>
      <c r="N26" s="28"/>
    </row>
    <row r="27" spans="1:14" x14ac:dyDescent="0.25">
      <c r="A27" s="28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</row>
    <row r="28" spans="1:14" x14ac:dyDescent="0.25">
      <c r="A28" s="28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</row>
    <row r="29" spans="1:14" x14ac:dyDescent="0.25">
      <c r="A29" s="28"/>
      <c r="B29" s="28" t="s">
        <v>322</v>
      </c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</row>
    <row r="30" spans="1:14" x14ac:dyDescent="0.25">
      <c r="A30" s="28"/>
      <c r="B30" s="28"/>
      <c r="C30" s="58" t="s">
        <v>320</v>
      </c>
      <c r="D30" s="58"/>
      <c r="E30" s="58"/>
      <c r="F30" s="57" t="s">
        <v>315</v>
      </c>
      <c r="G30" s="57" t="s">
        <v>106</v>
      </c>
      <c r="H30" s="56"/>
      <c r="I30" s="58" t="s">
        <v>321</v>
      </c>
      <c r="J30" s="58"/>
      <c r="K30" s="58"/>
      <c r="L30" s="57" t="s">
        <v>315</v>
      </c>
      <c r="M30" s="57" t="s">
        <v>106</v>
      </c>
      <c r="N30" s="28"/>
    </row>
    <row r="31" spans="1:14" x14ac:dyDescent="0.25">
      <c r="A31" s="28"/>
      <c r="B31" s="28"/>
      <c r="C31" s="56">
        <v>1.03</v>
      </c>
      <c r="D31" s="56">
        <v>1.01</v>
      </c>
      <c r="E31" s="57">
        <v>1</v>
      </c>
      <c r="F31" s="57">
        <v>1.01</v>
      </c>
      <c r="G31" s="57">
        <v>0.02</v>
      </c>
      <c r="H31" s="56"/>
      <c r="I31" s="16">
        <v>1.77</v>
      </c>
      <c r="J31" s="16">
        <v>1.59</v>
      </c>
      <c r="K31" s="16">
        <v>1.35</v>
      </c>
      <c r="L31" s="57">
        <v>1.57</v>
      </c>
      <c r="M31" s="57">
        <v>0.21</v>
      </c>
      <c r="N31" s="28"/>
    </row>
    <row r="32" spans="1:14" x14ac:dyDescent="0.25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</row>
    <row r="33" spans="1:14" x14ac:dyDescent="0.25">
      <c r="A33" s="28"/>
      <c r="B33" s="28"/>
      <c r="C33" s="28"/>
      <c r="D33" s="28"/>
      <c r="E33" s="16"/>
      <c r="F33" s="28"/>
      <c r="G33" s="28"/>
      <c r="H33" s="28"/>
      <c r="I33" s="28"/>
      <c r="J33" s="28"/>
      <c r="K33" s="16"/>
      <c r="L33" s="28"/>
      <c r="M33" s="28"/>
      <c r="N33" s="28"/>
    </row>
    <row r="34" spans="1:14" x14ac:dyDescent="0.2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</row>
    <row r="35" spans="1:14" x14ac:dyDescent="0.25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</row>
    <row r="36" spans="1:14" x14ac:dyDescent="0.25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</row>
  </sheetData>
  <mergeCells count="6">
    <mergeCell ref="C17:E17"/>
    <mergeCell ref="J17:L17"/>
    <mergeCell ref="C25:E25"/>
    <mergeCell ref="I25:K25"/>
    <mergeCell ref="C30:E30"/>
    <mergeCell ref="I30:K30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E13" sqref="E13"/>
    </sheetView>
  </sheetViews>
  <sheetFormatPr defaultRowHeight="14.4" x14ac:dyDescent="0.25"/>
  <sheetData>
    <row r="1" spans="1:11" x14ac:dyDescent="0.25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x14ac:dyDescent="0.25">
      <c r="A2" s="47" t="s">
        <v>323</v>
      </c>
      <c r="B2" s="20"/>
      <c r="C2" s="20"/>
      <c r="D2" s="20"/>
      <c r="E2" s="20"/>
      <c r="F2" s="20"/>
      <c r="G2" s="20"/>
      <c r="H2" s="20"/>
      <c r="I2" s="20"/>
      <c r="J2" s="20"/>
      <c r="K2" s="20"/>
    </row>
    <row r="3" spans="1:11" x14ac:dyDescent="0.25">
      <c r="A3" s="20"/>
      <c r="B3" s="20" t="s">
        <v>324</v>
      </c>
      <c r="C3" s="20"/>
      <c r="D3" s="20"/>
      <c r="E3" s="20"/>
      <c r="F3" s="20"/>
      <c r="G3" s="20"/>
      <c r="H3" s="20"/>
      <c r="I3" s="20"/>
      <c r="J3" s="20"/>
      <c r="K3" s="20"/>
    </row>
    <row r="4" spans="1:11" x14ac:dyDescent="0.25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</row>
    <row r="5" spans="1:11" x14ac:dyDescent="0.25">
      <c r="A5" s="20"/>
      <c r="B5" s="48"/>
      <c r="C5" s="59" t="s">
        <v>117</v>
      </c>
      <c r="D5" s="59"/>
      <c r="E5" s="59"/>
      <c r="F5" s="59"/>
      <c r="G5" s="59"/>
      <c r="H5" s="57" t="s">
        <v>325</v>
      </c>
      <c r="I5" s="57" t="s">
        <v>106</v>
      </c>
      <c r="J5" s="57" t="s">
        <v>107</v>
      </c>
      <c r="K5" s="20"/>
    </row>
    <row r="6" spans="1:11" x14ac:dyDescent="0.25">
      <c r="A6" s="20"/>
      <c r="B6" s="57" t="s">
        <v>326</v>
      </c>
      <c r="C6" s="57">
        <v>17.3</v>
      </c>
      <c r="D6" s="57">
        <v>14.1</v>
      </c>
      <c r="E6" s="57">
        <v>24.1</v>
      </c>
      <c r="F6" s="57">
        <v>13.2</v>
      </c>
      <c r="G6" s="57">
        <v>21.3</v>
      </c>
      <c r="H6" s="57">
        <v>18</v>
      </c>
      <c r="I6" s="57">
        <v>4.7</v>
      </c>
      <c r="J6" s="57">
        <v>5</v>
      </c>
      <c r="K6" s="20"/>
    </row>
    <row r="7" spans="1:11" x14ac:dyDescent="0.25">
      <c r="A7" s="20"/>
      <c r="B7" s="57" t="s">
        <v>327</v>
      </c>
      <c r="C7" s="57">
        <v>39.799999999999997</v>
      </c>
      <c r="D7" s="57">
        <v>35.799999999999997</v>
      </c>
      <c r="E7" s="57">
        <v>27.4</v>
      </c>
      <c r="F7" s="57">
        <v>24.8</v>
      </c>
      <c r="G7" s="57">
        <v>32.200000000000003</v>
      </c>
      <c r="H7" s="57">
        <v>32</v>
      </c>
      <c r="I7" s="57">
        <v>6.1</v>
      </c>
      <c r="J7" s="57">
        <v>5</v>
      </c>
      <c r="K7" s="20"/>
    </row>
    <row r="8" spans="1:11" x14ac:dyDescent="0.25">
      <c r="A8" s="20"/>
      <c r="B8" s="48"/>
      <c r="C8" s="48"/>
      <c r="D8" s="48"/>
      <c r="E8" s="48"/>
      <c r="F8" s="48"/>
      <c r="G8" s="48"/>
      <c r="H8" s="48"/>
      <c r="I8" s="48"/>
      <c r="J8" s="48"/>
      <c r="K8" s="20"/>
    </row>
    <row r="9" spans="1:11" ht="15.6" x14ac:dyDescent="0.25">
      <c r="A9" s="20"/>
      <c r="B9" s="48"/>
      <c r="C9" s="59" t="s">
        <v>118</v>
      </c>
      <c r="D9" s="59"/>
      <c r="E9" s="59"/>
      <c r="F9" s="59"/>
      <c r="G9" s="59"/>
      <c r="H9" s="57" t="s">
        <v>325</v>
      </c>
      <c r="I9" s="57" t="s">
        <v>106</v>
      </c>
      <c r="J9" s="57" t="s">
        <v>107</v>
      </c>
      <c r="K9" s="20"/>
    </row>
    <row r="10" spans="1:11" x14ac:dyDescent="0.25">
      <c r="A10" s="20"/>
      <c r="B10" s="57" t="s">
        <v>326</v>
      </c>
      <c r="C10" s="57">
        <v>32.700000000000003</v>
      </c>
      <c r="D10" s="57">
        <v>27.6</v>
      </c>
      <c r="E10" s="57">
        <v>23</v>
      </c>
      <c r="F10" s="57">
        <v>35.4</v>
      </c>
      <c r="G10" s="57">
        <v>26.2</v>
      </c>
      <c r="H10" s="57">
        <v>29</v>
      </c>
      <c r="I10" s="57">
        <v>5</v>
      </c>
      <c r="J10" s="57">
        <v>5</v>
      </c>
      <c r="K10" s="20"/>
    </row>
    <row r="11" spans="1:11" x14ac:dyDescent="0.25">
      <c r="A11" s="20"/>
      <c r="B11" s="57" t="s">
        <v>327</v>
      </c>
      <c r="C11" s="57">
        <v>45.4</v>
      </c>
      <c r="D11" s="57">
        <v>44</v>
      </c>
      <c r="E11" s="57">
        <v>41.6</v>
      </c>
      <c r="F11" s="57">
        <v>38.1</v>
      </c>
      <c r="G11" s="57">
        <v>35.9</v>
      </c>
      <c r="H11" s="57">
        <v>41</v>
      </c>
      <c r="I11" s="57">
        <v>4</v>
      </c>
      <c r="J11" s="57">
        <v>5</v>
      </c>
      <c r="K11" s="20"/>
    </row>
  </sheetData>
  <mergeCells count="2">
    <mergeCell ref="C5:G5"/>
    <mergeCell ref="C9:G9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opLeftCell="A40" workbookViewId="0">
      <selection sqref="A1:K61"/>
    </sheetView>
  </sheetViews>
  <sheetFormatPr defaultRowHeight="14.4" x14ac:dyDescent="0.25"/>
  <sheetData>
    <row r="1" spans="1:11" x14ac:dyDescent="0.25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x14ac:dyDescent="0.25">
      <c r="A2" s="19" t="s">
        <v>328</v>
      </c>
      <c r="B2" s="20"/>
      <c r="C2" s="20"/>
      <c r="D2" s="20"/>
      <c r="E2" s="20"/>
      <c r="F2" s="20"/>
      <c r="G2" s="20"/>
      <c r="H2" s="20"/>
      <c r="I2" s="20"/>
      <c r="J2" s="20"/>
      <c r="K2" s="20"/>
    </row>
    <row r="3" spans="1:11" x14ac:dyDescent="0.25">
      <c r="A3" s="20"/>
      <c r="B3" s="20" t="s">
        <v>329</v>
      </c>
      <c r="C3" s="20"/>
      <c r="D3" s="20"/>
      <c r="E3" s="20"/>
      <c r="F3" s="20"/>
      <c r="G3" s="20"/>
      <c r="H3" s="20"/>
      <c r="I3" s="20"/>
      <c r="J3" s="20"/>
      <c r="K3" s="20"/>
    </row>
    <row r="4" spans="1:11" x14ac:dyDescent="0.25">
      <c r="A4" s="20"/>
      <c r="B4" s="20"/>
      <c r="C4" s="61" t="s">
        <v>330</v>
      </c>
      <c r="D4" s="61"/>
      <c r="E4" s="61" t="s">
        <v>331</v>
      </c>
      <c r="F4" s="61"/>
      <c r="G4" s="20"/>
      <c r="H4" s="20"/>
      <c r="I4" s="20"/>
      <c r="J4" s="20"/>
      <c r="K4" s="20"/>
    </row>
    <row r="5" spans="1:11" ht="15.6" x14ac:dyDescent="0.25">
      <c r="A5" s="20"/>
      <c r="B5" s="20"/>
      <c r="C5" s="57" t="s">
        <v>117</v>
      </c>
      <c r="D5" s="57" t="s">
        <v>332</v>
      </c>
      <c r="E5" s="57" t="s">
        <v>117</v>
      </c>
      <c r="F5" s="57" t="s">
        <v>332</v>
      </c>
      <c r="G5" s="20"/>
      <c r="H5" s="20"/>
      <c r="I5" s="20"/>
      <c r="J5" s="20"/>
      <c r="K5" s="20"/>
    </row>
    <row r="6" spans="1:11" x14ac:dyDescent="0.25">
      <c r="A6" s="20"/>
      <c r="B6" s="20"/>
      <c r="C6" s="16">
        <v>75.2</v>
      </c>
      <c r="D6" s="16">
        <v>70.400000000000006</v>
      </c>
      <c r="E6" s="16">
        <v>62.5</v>
      </c>
      <c r="F6" s="16">
        <v>51.2</v>
      </c>
      <c r="G6" s="20"/>
      <c r="H6" s="20"/>
      <c r="I6" s="20"/>
      <c r="J6" s="20"/>
      <c r="K6" s="20"/>
    </row>
    <row r="7" spans="1:11" x14ac:dyDescent="0.25">
      <c r="A7" s="20"/>
      <c r="B7" s="20"/>
      <c r="C7" s="16">
        <v>72.099999999999994</v>
      </c>
      <c r="D7" s="16">
        <v>64.2</v>
      </c>
      <c r="E7" s="16">
        <v>68.599999999999994</v>
      </c>
      <c r="F7" s="16">
        <v>43.2</v>
      </c>
      <c r="G7" s="20"/>
      <c r="H7" s="20"/>
      <c r="I7" s="20"/>
      <c r="J7" s="20"/>
      <c r="K7" s="20"/>
    </row>
    <row r="8" spans="1:11" x14ac:dyDescent="0.25">
      <c r="A8" s="20"/>
      <c r="B8" s="20"/>
      <c r="C8" s="16">
        <v>70.3</v>
      </c>
      <c r="D8" s="16">
        <v>60.7</v>
      </c>
      <c r="E8" s="16">
        <v>57.4</v>
      </c>
      <c r="F8" s="16">
        <v>60.4</v>
      </c>
      <c r="G8" s="20"/>
      <c r="H8" s="20"/>
      <c r="I8" s="20"/>
      <c r="J8" s="20"/>
      <c r="K8" s="20"/>
    </row>
    <row r="9" spans="1:11" x14ac:dyDescent="0.25">
      <c r="A9" s="20"/>
      <c r="B9" s="20"/>
      <c r="C9" s="16">
        <v>73.400000000000006</v>
      </c>
      <c r="D9" s="16">
        <v>50.2</v>
      </c>
      <c r="E9" s="16">
        <v>55.2</v>
      </c>
      <c r="F9" s="16">
        <v>25.3</v>
      </c>
      <c r="G9" s="20"/>
      <c r="H9" s="20"/>
      <c r="I9" s="20"/>
      <c r="J9" s="20"/>
      <c r="K9" s="20"/>
    </row>
    <row r="10" spans="1:11" x14ac:dyDescent="0.25">
      <c r="A10" s="20"/>
      <c r="B10" s="20"/>
      <c r="C10" s="16">
        <v>70.7</v>
      </c>
      <c r="D10" s="16">
        <v>61.1</v>
      </c>
      <c r="E10" s="16">
        <v>61.5</v>
      </c>
      <c r="F10" s="16">
        <v>48.9</v>
      </c>
      <c r="G10" s="20"/>
      <c r="H10" s="20"/>
      <c r="I10" s="20"/>
      <c r="J10" s="20"/>
      <c r="K10" s="20"/>
    </row>
    <row r="11" spans="1:11" x14ac:dyDescent="0.25">
      <c r="A11" s="20"/>
      <c r="B11" s="20"/>
      <c r="C11" s="16">
        <v>71.099999999999994</v>
      </c>
      <c r="D11" s="16">
        <v>62.8</v>
      </c>
      <c r="E11" s="16">
        <v>38.1</v>
      </c>
      <c r="F11" s="16">
        <v>46.6</v>
      </c>
      <c r="G11" s="20"/>
      <c r="H11" s="20"/>
      <c r="I11" s="20"/>
      <c r="J11" s="20"/>
      <c r="K11" s="20"/>
    </row>
    <row r="12" spans="1:11" x14ac:dyDescent="0.25">
      <c r="A12" s="20"/>
      <c r="B12" s="17" t="s">
        <v>98</v>
      </c>
      <c r="C12" s="16">
        <v>72.13</v>
      </c>
      <c r="D12" s="16">
        <v>61.57</v>
      </c>
      <c r="E12" s="16">
        <v>57.22</v>
      </c>
      <c r="F12" s="16">
        <v>45.93</v>
      </c>
      <c r="G12" s="20"/>
      <c r="H12" s="20"/>
      <c r="I12" s="20"/>
      <c r="J12" s="20"/>
      <c r="K12" s="20"/>
    </row>
    <row r="13" spans="1:11" x14ac:dyDescent="0.25">
      <c r="A13" s="20"/>
      <c r="B13" s="17" t="s">
        <v>106</v>
      </c>
      <c r="C13" s="16">
        <v>1.87</v>
      </c>
      <c r="D13" s="16">
        <v>6.5830000000000002</v>
      </c>
      <c r="E13" s="16">
        <v>10.44</v>
      </c>
      <c r="F13" s="16">
        <v>11.66</v>
      </c>
      <c r="G13" s="20"/>
      <c r="H13" s="20"/>
      <c r="I13" s="20"/>
      <c r="J13" s="20"/>
      <c r="K13" s="20"/>
    </row>
    <row r="14" spans="1:11" x14ac:dyDescent="0.25">
      <c r="A14" s="20"/>
      <c r="B14" s="17" t="s">
        <v>107</v>
      </c>
      <c r="C14" s="16">
        <v>6</v>
      </c>
      <c r="D14" s="16">
        <v>6</v>
      </c>
      <c r="E14" s="16">
        <v>6</v>
      </c>
      <c r="F14" s="16">
        <v>6</v>
      </c>
      <c r="G14" s="20"/>
      <c r="H14" s="20"/>
      <c r="I14" s="20"/>
      <c r="J14" s="20"/>
      <c r="K14" s="20"/>
    </row>
    <row r="15" spans="1:11" x14ac:dyDescent="0.25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</row>
    <row r="16" spans="1:11" x14ac:dyDescent="0.25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20"/>
    </row>
    <row r="17" spans="1:11" x14ac:dyDescent="0.25">
      <c r="A17" s="19" t="s">
        <v>333</v>
      </c>
      <c r="B17" s="20"/>
      <c r="C17" s="20"/>
      <c r="D17" s="20"/>
      <c r="E17" s="20"/>
      <c r="F17" s="20"/>
      <c r="G17" s="20"/>
      <c r="H17" s="20"/>
      <c r="I17" s="20"/>
      <c r="J17" s="20"/>
      <c r="K17" s="20"/>
    </row>
    <row r="18" spans="1:11" x14ac:dyDescent="0.25">
      <c r="A18" s="20"/>
      <c r="B18" s="20" t="s">
        <v>334</v>
      </c>
      <c r="C18" s="20"/>
      <c r="D18" s="20"/>
      <c r="E18" s="20"/>
      <c r="F18" s="20"/>
      <c r="G18" s="20"/>
      <c r="H18" s="20"/>
      <c r="I18" s="20"/>
      <c r="J18" s="20"/>
      <c r="K18" s="20"/>
    </row>
    <row r="19" spans="1:11" x14ac:dyDescent="0.25">
      <c r="A19" s="20"/>
      <c r="B19" s="20"/>
      <c r="C19" s="61" t="s">
        <v>330</v>
      </c>
      <c r="D19" s="61"/>
      <c r="E19" s="61" t="s">
        <v>331</v>
      </c>
      <c r="F19" s="61"/>
      <c r="G19" s="20"/>
      <c r="H19" s="20"/>
      <c r="I19" s="20"/>
      <c r="J19" s="20"/>
      <c r="K19" s="20"/>
    </row>
    <row r="20" spans="1:11" ht="15.6" x14ac:dyDescent="0.25">
      <c r="A20" s="20"/>
      <c r="B20" s="20"/>
      <c r="C20" s="57" t="s">
        <v>117</v>
      </c>
      <c r="D20" s="57" t="s">
        <v>118</v>
      </c>
      <c r="E20" s="57" t="s">
        <v>117</v>
      </c>
      <c r="F20" s="57" t="s">
        <v>118</v>
      </c>
      <c r="G20" s="20"/>
      <c r="H20" s="20"/>
      <c r="I20" s="20"/>
      <c r="J20" s="20"/>
      <c r="K20" s="20"/>
    </row>
    <row r="21" spans="1:11" x14ac:dyDescent="0.25">
      <c r="A21" s="20"/>
      <c r="B21" s="20"/>
      <c r="C21" s="16">
        <v>61.7</v>
      </c>
      <c r="D21" s="16">
        <v>40.5</v>
      </c>
      <c r="E21" s="16">
        <v>51.3</v>
      </c>
      <c r="F21" s="16">
        <v>40.5</v>
      </c>
      <c r="G21" s="20"/>
      <c r="H21" s="20"/>
      <c r="I21" s="20"/>
      <c r="J21" s="20"/>
      <c r="K21" s="20"/>
    </row>
    <row r="22" spans="1:11" x14ac:dyDescent="0.25">
      <c r="A22" s="20"/>
      <c r="B22" s="20"/>
      <c r="C22" s="16">
        <v>59.2</v>
      </c>
      <c r="D22" s="16">
        <v>42.3</v>
      </c>
      <c r="E22" s="16">
        <v>57</v>
      </c>
      <c r="F22" s="16">
        <v>31.3</v>
      </c>
      <c r="G22" s="20"/>
      <c r="H22" s="20"/>
      <c r="I22" s="20"/>
      <c r="J22" s="20"/>
      <c r="K22" s="20"/>
    </row>
    <row r="23" spans="1:11" x14ac:dyDescent="0.25">
      <c r="A23" s="20"/>
      <c r="B23" s="20"/>
      <c r="C23" s="16">
        <v>60.3</v>
      </c>
      <c r="D23" s="16">
        <v>50.4</v>
      </c>
      <c r="E23" s="16">
        <v>28.7</v>
      </c>
      <c r="F23" s="16">
        <v>38.9</v>
      </c>
      <c r="G23" s="20"/>
      <c r="H23" s="20"/>
      <c r="I23" s="20"/>
      <c r="J23" s="20"/>
      <c r="K23" s="20"/>
    </row>
    <row r="24" spans="1:11" x14ac:dyDescent="0.25">
      <c r="A24" s="20"/>
      <c r="B24" s="20"/>
      <c r="C24" s="16">
        <v>58.7</v>
      </c>
      <c r="D24" s="16">
        <v>31.3</v>
      </c>
      <c r="E24" s="16">
        <v>43.8</v>
      </c>
      <c r="F24" s="16">
        <v>18.7</v>
      </c>
      <c r="G24" s="20"/>
      <c r="H24" s="20"/>
      <c r="I24" s="20"/>
      <c r="J24" s="20"/>
      <c r="K24" s="20"/>
    </row>
    <row r="25" spans="1:11" x14ac:dyDescent="0.25">
      <c r="A25" s="20"/>
      <c r="B25" s="20"/>
      <c r="C25" s="16">
        <v>60.9</v>
      </c>
      <c r="D25" s="16">
        <v>57.9</v>
      </c>
      <c r="E25" s="16">
        <v>46.2</v>
      </c>
      <c r="F25" s="16">
        <v>42.7</v>
      </c>
      <c r="G25" s="20"/>
      <c r="H25" s="20"/>
      <c r="I25" s="20"/>
      <c r="J25" s="20"/>
      <c r="K25" s="20"/>
    </row>
    <row r="26" spans="1:11" x14ac:dyDescent="0.25">
      <c r="A26" s="20"/>
      <c r="B26" s="20"/>
      <c r="C26" s="16">
        <v>59.8</v>
      </c>
      <c r="D26" s="16">
        <v>46.1</v>
      </c>
      <c r="E26" s="16">
        <v>40.1</v>
      </c>
      <c r="F26" s="16">
        <v>53.8</v>
      </c>
      <c r="G26" s="20"/>
      <c r="H26" s="20"/>
      <c r="I26" s="20"/>
      <c r="J26" s="20"/>
      <c r="K26" s="20"/>
    </row>
    <row r="27" spans="1:11" x14ac:dyDescent="0.25">
      <c r="A27" s="20"/>
      <c r="B27" s="17" t="s">
        <v>98</v>
      </c>
      <c r="C27" s="16">
        <v>60.1</v>
      </c>
      <c r="D27" s="16">
        <v>44.75</v>
      </c>
      <c r="E27" s="16">
        <v>44.52</v>
      </c>
      <c r="F27" s="16">
        <v>37.65</v>
      </c>
      <c r="G27" s="20"/>
      <c r="H27" s="20"/>
      <c r="I27" s="20"/>
      <c r="J27" s="20"/>
      <c r="K27" s="20"/>
    </row>
    <row r="28" spans="1:11" x14ac:dyDescent="0.25">
      <c r="A28" s="20"/>
      <c r="B28" s="17" t="s">
        <v>106</v>
      </c>
      <c r="C28" s="16">
        <v>1.105</v>
      </c>
      <c r="D28" s="16">
        <v>9.0730000000000004</v>
      </c>
      <c r="E28" s="16">
        <v>9.7449999999999992</v>
      </c>
      <c r="F28" s="16">
        <v>11.79</v>
      </c>
      <c r="G28" s="20"/>
      <c r="H28" s="20"/>
      <c r="I28" s="20"/>
      <c r="J28" s="20"/>
      <c r="K28" s="20"/>
    </row>
    <row r="29" spans="1:11" x14ac:dyDescent="0.25">
      <c r="A29" s="20"/>
      <c r="B29" s="17" t="s">
        <v>107</v>
      </c>
      <c r="C29" s="16">
        <v>6</v>
      </c>
      <c r="D29" s="16">
        <v>6</v>
      </c>
      <c r="E29" s="16">
        <v>6</v>
      </c>
      <c r="F29" s="16">
        <v>6</v>
      </c>
      <c r="G29" s="20"/>
      <c r="H29" s="20"/>
      <c r="I29" s="20"/>
      <c r="J29" s="20"/>
      <c r="K29" s="20"/>
    </row>
    <row r="30" spans="1:11" x14ac:dyDescent="0.25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</row>
    <row r="31" spans="1:11" x14ac:dyDescent="0.25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</row>
    <row r="32" spans="1:11" x14ac:dyDescent="0.25">
      <c r="A32" s="19" t="s">
        <v>335</v>
      </c>
      <c r="B32" s="20"/>
      <c r="C32" s="20"/>
      <c r="D32" s="20"/>
      <c r="E32" s="20"/>
      <c r="F32" s="20"/>
      <c r="G32" s="20"/>
      <c r="H32" s="20"/>
      <c r="I32" s="20"/>
      <c r="J32" s="20"/>
      <c r="K32" s="20"/>
    </row>
    <row r="33" spans="1:11" x14ac:dyDescent="0.25">
      <c r="A33" s="20"/>
      <c r="B33" s="20" t="s">
        <v>336</v>
      </c>
      <c r="C33" s="20"/>
      <c r="D33" s="20"/>
      <c r="E33" s="20"/>
      <c r="F33" s="20"/>
      <c r="G33" s="20"/>
      <c r="H33" s="20"/>
      <c r="I33" s="20"/>
      <c r="J33" s="20"/>
      <c r="K33" s="20"/>
    </row>
    <row r="34" spans="1:11" x14ac:dyDescent="0.25">
      <c r="A34" s="20"/>
      <c r="B34" s="20"/>
      <c r="C34" s="61" t="s">
        <v>330</v>
      </c>
      <c r="D34" s="61"/>
      <c r="E34" s="61" t="s">
        <v>331</v>
      </c>
      <c r="F34" s="61"/>
      <c r="G34" s="20"/>
      <c r="H34" s="20"/>
      <c r="I34" s="20"/>
      <c r="J34" s="20"/>
      <c r="K34" s="20"/>
    </row>
    <row r="35" spans="1:11" ht="15.6" x14ac:dyDescent="0.25">
      <c r="A35" s="20"/>
      <c r="B35" s="20"/>
      <c r="C35" s="57" t="s">
        <v>117</v>
      </c>
      <c r="D35" s="57" t="s">
        <v>118</v>
      </c>
      <c r="E35" s="57" t="s">
        <v>117</v>
      </c>
      <c r="F35" s="57" t="s">
        <v>118</v>
      </c>
      <c r="G35" s="20"/>
      <c r="H35" s="20"/>
      <c r="I35" s="20"/>
      <c r="J35" s="20"/>
      <c r="K35" s="20"/>
    </row>
    <row r="36" spans="1:11" x14ac:dyDescent="0.25">
      <c r="A36" s="20"/>
      <c r="B36" s="20"/>
      <c r="C36" s="16">
        <v>1.03</v>
      </c>
      <c r="D36" s="16">
        <v>2.04</v>
      </c>
      <c r="E36" s="16">
        <v>1.55</v>
      </c>
      <c r="F36" s="16">
        <v>3.75</v>
      </c>
      <c r="G36" s="20"/>
      <c r="H36" s="20"/>
      <c r="I36" s="20"/>
      <c r="J36" s="20"/>
      <c r="K36" s="20"/>
    </row>
    <row r="37" spans="1:11" x14ac:dyDescent="0.25">
      <c r="A37" s="20"/>
      <c r="B37" s="20"/>
      <c r="C37" s="16">
        <v>1.08</v>
      </c>
      <c r="D37" s="16">
        <v>1.95</v>
      </c>
      <c r="E37" s="16">
        <v>1.95</v>
      </c>
      <c r="F37" s="16">
        <v>2.86</v>
      </c>
      <c r="G37" s="20"/>
      <c r="H37" s="20"/>
      <c r="I37" s="20"/>
      <c r="J37" s="20"/>
      <c r="K37" s="20"/>
    </row>
    <row r="38" spans="1:11" x14ac:dyDescent="0.25">
      <c r="A38" s="20"/>
      <c r="B38" s="20"/>
      <c r="C38" s="16">
        <v>0.99</v>
      </c>
      <c r="D38" s="16">
        <v>2.11</v>
      </c>
      <c r="E38" s="16">
        <v>2.06</v>
      </c>
      <c r="F38" s="16">
        <v>1.89</v>
      </c>
      <c r="G38" s="20"/>
      <c r="H38" s="20"/>
      <c r="I38" s="20"/>
      <c r="J38" s="20"/>
      <c r="K38" s="20"/>
    </row>
    <row r="39" spans="1:11" x14ac:dyDescent="0.25">
      <c r="A39" s="20"/>
      <c r="B39" s="20"/>
      <c r="C39" s="16">
        <v>1.02</v>
      </c>
      <c r="D39" s="16">
        <v>1.78</v>
      </c>
      <c r="E39" s="16">
        <v>3.11</v>
      </c>
      <c r="F39" s="16">
        <v>2.97</v>
      </c>
      <c r="G39" s="20"/>
      <c r="H39" s="20"/>
      <c r="I39" s="20"/>
      <c r="J39" s="20"/>
      <c r="K39" s="20"/>
    </row>
    <row r="40" spans="1:11" x14ac:dyDescent="0.25">
      <c r="A40" s="20"/>
      <c r="B40" s="20"/>
      <c r="C40" s="16">
        <v>0.95</v>
      </c>
      <c r="D40" s="16">
        <v>3.01</v>
      </c>
      <c r="E40" s="16">
        <v>3.7</v>
      </c>
      <c r="F40" s="16">
        <v>4.33</v>
      </c>
      <c r="G40" s="20"/>
      <c r="H40" s="20"/>
      <c r="I40" s="20"/>
      <c r="J40" s="20"/>
      <c r="K40" s="20"/>
    </row>
    <row r="41" spans="1:11" x14ac:dyDescent="0.25">
      <c r="A41" s="20"/>
      <c r="B41" s="20"/>
      <c r="C41" s="16">
        <v>1.17</v>
      </c>
      <c r="D41" s="16">
        <v>2.87</v>
      </c>
      <c r="E41" s="16">
        <v>2.34</v>
      </c>
      <c r="F41" s="16">
        <v>3.12</v>
      </c>
      <c r="G41" s="20"/>
      <c r="H41" s="20"/>
      <c r="I41" s="20"/>
      <c r="J41" s="20"/>
      <c r="K41" s="20"/>
    </row>
    <row r="42" spans="1:11" x14ac:dyDescent="0.25">
      <c r="A42" s="20"/>
      <c r="B42" s="17" t="s">
        <v>98</v>
      </c>
      <c r="C42" s="16">
        <v>1.04</v>
      </c>
      <c r="D42" s="16">
        <v>2.2930000000000001</v>
      </c>
      <c r="E42" s="16">
        <v>2.452</v>
      </c>
      <c r="F42" s="16">
        <v>3.153</v>
      </c>
      <c r="G42" s="20"/>
      <c r="H42" s="20"/>
      <c r="I42" s="20"/>
      <c r="J42" s="20"/>
      <c r="K42" s="20"/>
    </row>
    <row r="43" spans="1:11" x14ac:dyDescent="0.25">
      <c r="A43" s="20"/>
      <c r="B43" s="17" t="s">
        <v>106</v>
      </c>
      <c r="C43" s="16">
        <v>7.6939999999999995E-2</v>
      </c>
      <c r="D43" s="16">
        <v>0.51480000000000004</v>
      </c>
      <c r="E43" s="16">
        <v>0.80279999999999996</v>
      </c>
      <c r="F43" s="16">
        <v>0.83150000000000002</v>
      </c>
      <c r="G43" s="20"/>
      <c r="H43" s="20"/>
      <c r="I43" s="20"/>
      <c r="J43" s="20"/>
      <c r="K43" s="20"/>
    </row>
    <row r="44" spans="1:11" x14ac:dyDescent="0.25">
      <c r="A44" s="20"/>
      <c r="B44" s="17" t="s">
        <v>107</v>
      </c>
      <c r="C44" s="16">
        <v>6</v>
      </c>
      <c r="D44" s="16">
        <v>6</v>
      </c>
      <c r="E44" s="16">
        <v>6</v>
      </c>
      <c r="F44" s="16">
        <v>6</v>
      </c>
      <c r="G44" s="20"/>
      <c r="H44" s="20"/>
      <c r="I44" s="20"/>
      <c r="J44" s="20"/>
      <c r="K44" s="20"/>
    </row>
    <row r="45" spans="1:11" x14ac:dyDescent="0.2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</row>
    <row r="46" spans="1:11" x14ac:dyDescent="0.25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</row>
    <row r="47" spans="1:11" x14ac:dyDescent="0.25">
      <c r="A47" s="19" t="s">
        <v>337</v>
      </c>
      <c r="B47" s="20"/>
      <c r="C47" s="20"/>
      <c r="D47" s="20"/>
      <c r="E47" s="20"/>
      <c r="F47" s="20"/>
      <c r="G47" s="20"/>
      <c r="H47" s="20"/>
      <c r="I47" s="20"/>
      <c r="J47" s="20"/>
      <c r="K47" s="20"/>
    </row>
    <row r="48" spans="1:11" x14ac:dyDescent="0.25">
      <c r="A48" s="20"/>
      <c r="B48" s="20" t="s">
        <v>338</v>
      </c>
      <c r="C48" s="20"/>
      <c r="D48" s="20"/>
      <c r="E48" s="20"/>
      <c r="F48" s="20"/>
      <c r="G48" s="20"/>
      <c r="H48" s="20"/>
      <c r="I48" s="20"/>
      <c r="J48" s="20"/>
      <c r="K48" s="20"/>
    </row>
    <row r="49" spans="1:11" x14ac:dyDescent="0.25">
      <c r="A49" s="20"/>
      <c r="B49" s="20"/>
      <c r="C49" s="61" t="s">
        <v>330</v>
      </c>
      <c r="D49" s="61"/>
      <c r="E49" s="61" t="s">
        <v>331</v>
      </c>
      <c r="F49" s="61"/>
      <c r="G49" s="20"/>
      <c r="H49" s="20"/>
      <c r="I49" s="20"/>
      <c r="J49" s="20"/>
      <c r="K49" s="20"/>
    </row>
    <row r="50" spans="1:11" ht="15.6" x14ac:dyDescent="0.25">
      <c r="A50" s="20"/>
      <c r="B50" s="20"/>
      <c r="C50" s="57" t="s">
        <v>117</v>
      </c>
      <c r="D50" s="57" t="s">
        <v>118</v>
      </c>
      <c r="E50" s="57" t="s">
        <v>117</v>
      </c>
      <c r="F50" s="57" t="s">
        <v>118</v>
      </c>
      <c r="G50" s="20"/>
      <c r="H50" s="20"/>
      <c r="I50" s="20"/>
      <c r="J50" s="20"/>
      <c r="K50" s="20"/>
    </row>
    <row r="51" spans="1:11" x14ac:dyDescent="0.25">
      <c r="A51" s="20"/>
      <c r="B51" s="20"/>
      <c r="C51" s="16">
        <v>2.66</v>
      </c>
      <c r="D51" s="16">
        <v>3.01</v>
      </c>
      <c r="E51" s="16">
        <v>2.78</v>
      </c>
      <c r="F51" s="16">
        <v>3.11</v>
      </c>
      <c r="G51" s="20"/>
      <c r="H51" s="20"/>
      <c r="I51" s="20"/>
      <c r="J51" s="20"/>
      <c r="K51" s="20"/>
    </row>
    <row r="52" spans="1:11" x14ac:dyDescent="0.25">
      <c r="A52" s="20"/>
      <c r="B52" s="20"/>
      <c r="C52" s="16">
        <v>2.5099999999999998</v>
      </c>
      <c r="D52" s="16">
        <v>4.22</v>
      </c>
      <c r="E52" s="16">
        <v>2.91</v>
      </c>
      <c r="F52" s="16">
        <v>4.43</v>
      </c>
      <c r="G52" s="20"/>
      <c r="H52" s="20"/>
      <c r="I52" s="20"/>
      <c r="J52" s="20"/>
      <c r="K52" s="20"/>
    </row>
    <row r="53" spans="1:11" x14ac:dyDescent="0.25">
      <c r="A53" s="20"/>
      <c r="B53" s="20"/>
      <c r="C53" s="16">
        <v>2.61</v>
      </c>
      <c r="D53" s="16">
        <v>4.8899999999999997</v>
      </c>
      <c r="E53" s="16">
        <v>2.68</v>
      </c>
      <c r="F53" s="16">
        <v>3.55</v>
      </c>
      <c r="G53" s="20"/>
      <c r="H53" s="20"/>
      <c r="I53" s="20"/>
      <c r="J53" s="20"/>
      <c r="K53" s="20"/>
    </row>
    <row r="54" spans="1:11" x14ac:dyDescent="0.25">
      <c r="A54" s="20"/>
      <c r="B54" s="20"/>
      <c r="C54" s="16">
        <v>2.44</v>
      </c>
      <c r="D54" s="16">
        <v>2.89</v>
      </c>
      <c r="E54" s="16">
        <v>3.89</v>
      </c>
      <c r="F54" s="16">
        <v>4.3099999999999996</v>
      </c>
      <c r="G54" s="20"/>
      <c r="H54" s="20"/>
      <c r="I54" s="20"/>
      <c r="J54" s="20"/>
      <c r="K54" s="20"/>
    </row>
    <row r="55" spans="1:11" x14ac:dyDescent="0.25">
      <c r="A55" s="20"/>
      <c r="B55" s="20"/>
      <c r="C55" s="16">
        <v>2.56</v>
      </c>
      <c r="D55" s="16">
        <v>2.96</v>
      </c>
      <c r="E55" s="16">
        <v>2.57</v>
      </c>
      <c r="F55" s="16">
        <v>5.52</v>
      </c>
      <c r="G55" s="20"/>
      <c r="H55" s="20"/>
      <c r="I55" s="20"/>
      <c r="J55" s="20"/>
      <c r="K55" s="20"/>
    </row>
    <row r="56" spans="1:11" x14ac:dyDescent="0.25">
      <c r="A56" s="20"/>
      <c r="B56" s="20"/>
      <c r="C56" s="16">
        <v>2.31</v>
      </c>
      <c r="D56" s="16">
        <v>3.11</v>
      </c>
      <c r="E56" s="16">
        <v>3.27</v>
      </c>
      <c r="F56" s="16">
        <v>3.89</v>
      </c>
      <c r="G56" s="20"/>
      <c r="H56" s="20"/>
      <c r="I56" s="20"/>
      <c r="J56" s="20"/>
      <c r="K56" s="20"/>
    </row>
    <row r="57" spans="1:11" x14ac:dyDescent="0.25">
      <c r="A57" s="20"/>
      <c r="B57" s="17" t="s">
        <v>98</v>
      </c>
      <c r="C57" s="16">
        <v>2.5150000000000001</v>
      </c>
      <c r="D57" s="16">
        <v>3.5129999999999999</v>
      </c>
      <c r="E57" s="16">
        <v>3.0169999999999999</v>
      </c>
      <c r="F57" s="16">
        <v>4.1349999999999998</v>
      </c>
      <c r="G57" s="20"/>
      <c r="H57" s="20"/>
      <c r="I57" s="20"/>
      <c r="J57" s="20"/>
      <c r="K57" s="20"/>
    </row>
    <row r="58" spans="1:11" x14ac:dyDescent="0.25">
      <c r="A58" s="20"/>
      <c r="B58" s="17" t="s">
        <v>106</v>
      </c>
      <c r="C58" s="16">
        <v>0.1263</v>
      </c>
      <c r="D58" s="16">
        <v>0.83730000000000004</v>
      </c>
      <c r="E58" s="16">
        <v>0.4914</v>
      </c>
      <c r="F58" s="16">
        <v>0.83530000000000004</v>
      </c>
      <c r="G58" s="20"/>
      <c r="H58" s="20"/>
      <c r="I58" s="20"/>
      <c r="J58" s="20"/>
      <c r="K58" s="20"/>
    </row>
    <row r="59" spans="1:11" x14ac:dyDescent="0.25">
      <c r="A59" s="20"/>
      <c r="B59" s="17" t="s">
        <v>107</v>
      </c>
      <c r="C59" s="16">
        <v>6</v>
      </c>
      <c r="D59" s="16">
        <v>6</v>
      </c>
      <c r="E59" s="16">
        <v>6</v>
      </c>
      <c r="F59" s="16">
        <v>6</v>
      </c>
      <c r="G59" s="20"/>
      <c r="H59" s="20"/>
      <c r="I59" s="20"/>
      <c r="J59" s="20"/>
      <c r="K59" s="20"/>
    </row>
    <row r="60" spans="1:11" x14ac:dyDescent="0.2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</row>
    <row r="61" spans="1:11" x14ac:dyDescent="0.2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</row>
  </sheetData>
  <mergeCells count="8">
    <mergeCell ref="C49:D49"/>
    <mergeCell ref="E49:F49"/>
    <mergeCell ref="C4:D4"/>
    <mergeCell ref="E4:F4"/>
    <mergeCell ref="C19:D19"/>
    <mergeCell ref="E19:F19"/>
    <mergeCell ref="C34:D34"/>
    <mergeCell ref="E34:F34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sqref="A1:M15"/>
    </sheetView>
  </sheetViews>
  <sheetFormatPr defaultRowHeight="14.4" x14ac:dyDescent="0.25"/>
  <sheetData>
    <row r="1" spans="1:13" x14ac:dyDescent="0.25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x14ac:dyDescent="0.25">
      <c r="A2" s="47" t="s">
        <v>339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</row>
    <row r="3" spans="1:13" x14ac:dyDescent="0.25">
      <c r="A3" s="20"/>
      <c r="B3" s="20" t="s">
        <v>340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3" x14ac:dyDescent="0.25">
      <c r="A4" s="20"/>
      <c r="B4" s="20"/>
      <c r="C4" s="61" t="s">
        <v>330</v>
      </c>
      <c r="D4" s="61"/>
      <c r="E4" s="61"/>
      <c r="F4" s="61"/>
      <c r="G4" s="61"/>
      <c r="H4" s="61"/>
      <c r="I4" s="61"/>
      <c r="J4" s="61"/>
      <c r="K4" s="20"/>
      <c r="L4" s="20"/>
      <c r="M4" s="20"/>
    </row>
    <row r="5" spans="1:13" x14ac:dyDescent="0.25">
      <c r="A5" s="20"/>
      <c r="B5" s="20"/>
      <c r="C5" s="59" t="s">
        <v>117</v>
      </c>
      <c r="D5" s="59"/>
      <c r="E5" s="59"/>
      <c r="F5" s="59"/>
      <c r="G5" s="59"/>
      <c r="H5" s="57" t="s">
        <v>325</v>
      </c>
      <c r="I5" s="57" t="s">
        <v>106</v>
      </c>
      <c r="J5" s="57" t="s">
        <v>107</v>
      </c>
      <c r="K5" s="20"/>
      <c r="L5" s="20"/>
      <c r="M5" s="20"/>
    </row>
    <row r="6" spans="1:13" x14ac:dyDescent="0.25">
      <c r="A6" s="20"/>
      <c r="B6" s="20"/>
      <c r="C6" s="16">
        <v>20.7</v>
      </c>
      <c r="D6" s="16">
        <v>16.2</v>
      </c>
      <c r="E6" s="16">
        <v>16.899999999999999</v>
      </c>
      <c r="F6" s="16">
        <v>21.1</v>
      </c>
      <c r="G6" s="16">
        <v>18.2</v>
      </c>
      <c r="H6" s="57">
        <v>18.600000000000001</v>
      </c>
      <c r="I6" s="57">
        <v>2.2000000000000002</v>
      </c>
      <c r="J6" s="57">
        <v>5</v>
      </c>
      <c r="K6" s="20"/>
      <c r="L6" s="20"/>
      <c r="M6" s="20"/>
    </row>
    <row r="7" spans="1:13" ht="15.6" x14ac:dyDescent="0.25">
      <c r="A7" s="20"/>
      <c r="B7" s="20"/>
      <c r="C7" s="59" t="s">
        <v>118</v>
      </c>
      <c r="D7" s="59"/>
      <c r="E7" s="59"/>
      <c r="F7" s="59"/>
      <c r="G7" s="59"/>
      <c r="H7" s="57" t="s">
        <v>325</v>
      </c>
      <c r="I7" s="57" t="s">
        <v>106</v>
      </c>
      <c r="J7" s="57" t="s">
        <v>107</v>
      </c>
      <c r="K7" s="20"/>
      <c r="L7" s="20"/>
      <c r="M7" s="20"/>
    </row>
    <row r="8" spans="1:13" x14ac:dyDescent="0.25">
      <c r="A8" s="20"/>
      <c r="B8" s="20"/>
      <c r="C8" s="16">
        <v>28.6</v>
      </c>
      <c r="D8" s="16">
        <v>30.6</v>
      </c>
      <c r="E8" s="16">
        <v>20.8</v>
      </c>
      <c r="F8" s="16">
        <v>22.4</v>
      </c>
      <c r="G8" s="16">
        <v>21.1</v>
      </c>
      <c r="H8" s="57">
        <v>24.7</v>
      </c>
      <c r="I8" s="57">
        <v>4.5999999999999996</v>
      </c>
      <c r="J8" s="57">
        <v>5</v>
      </c>
      <c r="K8" s="20"/>
      <c r="L8" s="20"/>
      <c r="M8" s="20"/>
    </row>
    <row r="9" spans="1:13" x14ac:dyDescent="0.25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</row>
    <row r="10" spans="1:13" x14ac:dyDescent="0.25">
      <c r="A10" s="20"/>
      <c r="B10" s="20"/>
      <c r="C10" s="61" t="s">
        <v>331</v>
      </c>
      <c r="D10" s="61"/>
      <c r="E10" s="61"/>
      <c r="F10" s="61"/>
      <c r="G10" s="61"/>
      <c r="H10" s="61"/>
      <c r="I10" s="61"/>
      <c r="J10" s="61"/>
      <c r="K10" s="61"/>
      <c r="L10" s="61"/>
      <c r="M10" s="20"/>
    </row>
    <row r="11" spans="1:13" x14ac:dyDescent="0.25">
      <c r="A11" s="20"/>
      <c r="B11" s="20"/>
      <c r="C11" s="59" t="s">
        <v>117</v>
      </c>
      <c r="D11" s="59"/>
      <c r="E11" s="59"/>
      <c r="F11" s="59"/>
      <c r="G11" s="59"/>
      <c r="H11" s="59"/>
      <c r="I11" s="59"/>
      <c r="J11" s="57" t="s">
        <v>325</v>
      </c>
      <c r="K11" s="57" t="s">
        <v>106</v>
      </c>
      <c r="L11" s="57" t="s">
        <v>107</v>
      </c>
      <c r="M11" s="20"/>
    </row>
    <row r="12" spans="1:13" x14ac:dyDescent="0.25">
      <c r="A12" s="20"/>
      <c r="B12" s="20"/>
      <c r="C12" s="16">
        <v>24.2</v>
      </c>
      <c r="D12" s="16">
        <v>19.899999999999999</v>
      </c>
      <c r="E12" s="16">
        <v>22.1</v>
      </c>
      <c r="F12" s="16">
        <v>18.899999999999999</v>
      </c>
      <c r="G12" s="16">
        <v>30.2</v>
      </c>
      <c r="H12" s="16">
        <v>23.1</v>
      </c>
      <c r="I12" s="16">
        <v>26.8</v>
      </c>
      <c r="J12" s="57">
        <v>23.6</v>
      </c>
      <c r="K12" s="57">
        <v>3.9</v>
      </c>
      <c r="L12" s="57">
        <v>7</v>
      </c>
      <c r="M12" s="20"/>
    </row>
    <row r="13" spans="1:13" ht="15.6" x14ac:dyDescent="0.25">
      <c r="A13" s="20"/>
      <c r="B13" s="20"/>
      <c r="C13" s="59" t="s">
        <v>118</v>
      </c>
      <c r="D13" s="59"/>
      <c r="E13" s="59"/>
      <c r="F13" s="59"/>
      <c r="G13" s="59"/>
      <c r="H13" s="57" t="s">
        <v>325</v>
      </c>
      <c r="I13" s="57" t="s">
        <v>106</v>
      </c>
      <c r="J13" s="57" t="s">
        <v>107</v>
      </c>
      <c r="K13" s="20"/>
      <c r="L13" s="20"/>
      <c r="M13" s="20"/>
    </row>
    <row r="14" spans="1:13" x14ac:dyDescent="0.25">
      <c r="A14" s="20"/>
      <c r="B14" s="20"/>
      <c r="C14" s="16">
        <v>34.1</v>
      </c>
      <c r="D14" s="16">
        <v>31.7</v>
      </c>
      <c r="E14" s="16">
        <v>28.9</v>
      </c>
      <c r="F14" s="16">
        <v>30.45</v>
      </c>
      <c r="G14" s="16">
        <v>29.4</v>
      </c>
      <c r="H14" s="57">
        <v>30.9</v>
      </c>
      <c r="I14" s="57">
        <v>2.1</v>
      </c>
      <c r="J14" s="57">
        <v>5</v>
      </c>
      <c r="K14" s="20"/>
      <c r="L14" s="20"/>
      <c r="M14" s="20"/>
    </row>
    <row r="15" spans="1:13" x14ac:dyDescent="0.25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</row>
  </sheetData>
  <mergeCells count="6">
    <mergeCell ref="C4:J4"/>
    <mergeCell ref="C5:G5"/>
    <mergeCell ref="C7:G7"/>
    <mergeCell ref="C10:L10"/>
    <mergeCell ref="C11:I11"/>
    <mergeCell ref="C13:G1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K10" sqref="K10"/>
    </sheetView>
  </sheetViews>
  <sheetFormatPr defaultRowHeight="14.4" x14ac:dyDescent="0.25"/>
  <sheetData>
    <row r="1" spans="1:9" x14ac:dyDescent="0.25">
      <c r="A1" s="20"/>
      <c r="B1" s="20"/>
      <c r="C1" s="20"/>
      <c r="D1" s="20"/>
      <c r="E1" s="20"/>
      <c r="F1" s="20"/>
      <c r="G1" s="20"/>
      <c r="H1" s="20"/>
      <c r="I1" s="20"/>
    </row>
    <row r="2" spans="1:9" x14ac:dyDescent="0.25">
      <c r="A2" s="19" t="s">
        <v>341</v>
      </c>
      <c r="B2" s="20"/>
      <c r="C2" s="20"/>
      <c r="D2" s="20"/>
      <c r="E2" s="20"/>
      <c r="F2" s="20"/>
      <c r="G2" s="20"/>
      <c r="H2" s="20"/>
      <c r="I2" s="20"/>
    </row>
    <row r="3" spans="1:9" x14ac:dyDescent="0.25">
      <c r="A3" s="20"/>
      <c r="B3" s="20"/>
      <c r="C3" s="20"/>
      <c r="D3" s="20"/>
      <c r="E3" s="20"/>
      <c r="F3" s="20"/>
      <c r="G3" s="20"/>
      <c r="H3" s="20"/>
      <c r="I3" s="20"/>
    </row>
    <row r="4" spans="1:9" x14ac:dyDescent="0.25">
      <c r="A4" s="20"/>
      <c r="B4" s="20" t="s">
        <v>179</v>
      </c>
      <c r="C4" s="20"/>
      <c r="D4" s="20"/>
      <c r="E4" s="20"/>
      <c r="F4" s="20"/>
      <c r="G4" s="20"/>
      <c r="H4" s="20"/>
      <c r="I4" s="20"/>
    </row>
    <row r="5" spans="1:9" x14ac:dyDescent="0.25">
      <c r="A5" s="20"/>
      <c r="B5" s="20"/>
      <c r="C5" s="59" t="s">
        <v>148</v>
      </c>
      <c r="D5" s="59"/>
      <c r="E5" s="59"/>
      <c r="F5" s="17" t="s">
        <v>342</v>
      </c>
      <c r="G5" s="17" t="s">
        <v>106</v>
      </c>
      <c r="H5" s="20"/>
      <c r="I5" s="20"/>
    </row>
    <row r="6" spans="1:9" x14ac:dyDescent="0.25">
      <c r="A6" s="20"/>
      <c r="B6" s="17" t="s">
        <v>181</v>
      </c>
      <c r="C6" s="42">
        <v>0.52800000000000002</v>
      </c>
      <c r="D6" s="42">
        <v>0.47099999999999997</v>
      </c>
      <c r="E6" s="42">
        <v>0.433</v>
      </c>
      <c r="F6" s="16">
        <v>47.6</v>
      </c>
      <c r="G6" s="16">
        <v>4.5</v>
      </c>
      <c r="H6" s="20"/>
      <c r="I6" s="20"/>
    </row>
    <row r="7" spans="1:9" x14ac:dyDescent="0.25">
      <c r="A7" s="20"/>
      <c r="B7" s="17" t="s">
        <v>182</v>
      </c>
      <c r="C7" s="43">
        <v>0.21</v>
      </c>
      <c r="D7" s="43">
        <v>0.3</v>
      </c>
      <c r="E7" s="42">
        <v>0.183</v>
      </c>
      <c r="F7" s="16">
        <v>23.1</v>
      </c>
      <c r="G7" s="16">
        <v>6.1</v>
      </c>
      <c r="H7" s="20"/>
      <c r="I7" s="20"/>
    </row>
    <row r="8" spans="1:9" x14ac:dyDescent="0.25">
      <c r="A8" s="20"/>
      <c r="B8" s="20"/>
      <c r="C8" s="20"/>
      <c r="D8" s="20"/>
      <c r="E8" s="20"/>
      <c r="F8" s="20"/>
      <c r="G8" s="20"/>
      <c r="H8" s="20"/>
      <c r="I8" s="20"/>
    </row>
    <row r="9" spans="1:9" x14ac:dyDescent="0.25">
      <c r="A9" s="20"/>
      <c r="B9" s="20"/>
      <c r="C9" s="59" t="s">
        <v>151</v>
      </c>
      <c r="D9" s="59"/>
      <c r="E9" s="59"/>
      <c r="F9" s="17" t="s">
        <v>342</v>
      </c>
      <c r="G9" s="17" t="s">
        <v>106</v>
      </c>
      <c r="H9" s="20"/>
      <c r="I9" s="20"/>
    </row>
    <row r="10" spans="1:9" x14ac:dyDescent="0.25">
      <c r="A10" s="20"/>
      <c r="B10" s="17" t="s">
        <v>181</v>
      </c>
      <c r="C10" s="42">
        <v>0.22700000000000001</v>
      </c>
      <c r="D10" s="42">
        <v>0.128</v>
      </c>
      <c r="E10" s="42">
        <v>0.11600000000000001</v>
      </c>
      <c r="F10" s="16">
        <v>15.7</v>
      </c>
      <c r="G10" s="16">
        <v>6.1</v>
      </c>
      <c r="H10" s="20"/>
      <c r="I10" s="20"/>
    </row>
    <row r="11" spans="1:9" x14ac:dyDescent="0.25">
      <c r="A11" s="20"/>
      <c r="B11" s="17" t="s">
        <v>182</v>
      </c>
      <c r="C11" s="42">
        <v>0.80200000000000005</v>
      </c>
      <c r="D11" s="42">
        <v>0.71899999999999997</v>
      </c>
      <c r="E11" s="42">
        <v>0.68700000000000006</v>
      </c>
      <c r="F11" s="16">
        <v>73.599999999999994</v>
      </c>
      <c r="G11" s="16">
        <v>5.9</v>
      </c>
      <c r="H11" s="20"/>
      <c r="I11" s="20"/>
    </row>
    <row r="12" spans="1:9" x14ac:dyDescent="0.25">
      <c r="A12" s="20"/>
      <c r="B12" s="20"/>
      <c r="C12" s="20"/>
      <c r="D12" s="20"/>
      <c r="E12" s="20"/>
      <c r="F12" s="20"/>
      <c r="G12" s="20"/>
      <c r="H12" s="20"/>
      <c r="I12" s="20"/>
    </row>
    <row r="13" spans="1:9" x14ac:dyDescent="0.25">
      <c r="A13" s="20"/>
      <c r="B13" s="20"/>
      <c r="C13" s="59" t="s">
        <v>343</v>
      </c>
      <c r="D13" s="59"/>
      <c r="E13" s="59"/>
      <c r="F13" s="17" t="s">
        <v>342</v>
      </c>
      <c r="G13" s="17" t="s">
        <v>106</v>
      </c>
      <c r="H13" s="20"/>
      <c r="I13" s="20"/>
    </row>
    <row r="14" spans="1:9" x14ac:dyDescent="0.25">
      <c r="A14" s="20"/>
      <c r="B14" s="17" t="s">
        <v>181</v>
      </c>
      <c r="C14" s="42">
        <v>0.66200000000000003</v>
      </c>
      <c r="D14" s="43">
        <v>0.56999999999999995</v>
      </c>
      <c r="E14" s="42">
        <v>0.505</v>
      </c>
      <c r="F14" s="16">
        <v>57.9</v>
      </c>
      <c r="G14" s="16">
        <v>7.9</v>
      </c>
      <c r="H14" s="20"/>
      <c r="I14" s="20"/>
    </row>
    <row r="15" spans="1:9" x14ac:dyDescent="0.25">
      <c r="A15" s="20"/>
      <c r="B15" s="17" t="s">
        <v>182</v>
      </c>
      <c r="C15" s="42">
        <v>0.48599999999999999</v>
      </c>
      <c r="D15" s="42">
        <v>0.46100000000000002</v>
      </c>
      <c r="E15" s="42">
        <v>0.40600000000000003</v>
      </c>
      <c r="F15" s="16">
        <v>45.1</v>
      </c>
      <c r="G15" s="16">
        <v>3.8</v>
      </c>
      <c r="H15" s="20"/>
      <c r="I15" s="20"/>
    </row>
    <row r="16" spans="1:9" x14ac:dyDescent="0.25">
      <c r="A16" s="20"/>
      <c r="B16" s="20"/>
      <c r="C16" s="20"/>
      <c r="D16" s="20"/>
      <c r="E16" s="20"/>
      <c r="F16" s="20"/>
      <c r="G16" s="20"/>
      <c r="H16" s="20"/>
      <c r="I16" s="20"/>
    </row>
    <row r="17" spans="1:9" x14ac:dyDescent="0.25">
      <c r="A17" s="20"/>
      <c r="B17" s="20"/>
      <c r="C17" s="20"/>
      <c r="D17" s="20"/>
      <c r="E17" s="20"/>
      <c r="F17" s="20"/>
      <c r="G17" s="20"/>
      <c r="H17" s="20"/>
      <c r="I17" s="20"/>
    </row>
    <row r="18" spans="1:9" x14ac:dyDescent="0.25">
      <c r="A18" s="20"/>
      <c r="B18" s="20"/>
      <c r="C18" s="20"/>
      <c r="D18" s="20"/>
      <c r="E18" s="20"/>
      <c r="F18" s="20"/>
      <c r="G18" s="20"/>
      <c r="H18" s="20"/>
      <c r="I18" s="20"/>
    </row>
    <row r="19" spans="1:9" x14ac:dyDescent="0.25">
      <c r="A19" s="20"/>
      <c r="B19" s="20"/>
      <c r="C19" s="20"/>
      <c r="D19" s="20"/>
      <c r="E19" s="20"/>
      <c r="F19" s="20"/>
      <c r="G19" s="20"/>
      <c r="H19" s="20"/>
      <c r="I19" s="20"/>
    </row>
    <row r="20" spans="1:9" x14ac:dyDescent="0.25">
      <c r="A20" s="20"/>
      <c r="B20" s="20"/>
      <c r="C20" s="20"/>
      <c r="D20" s="20"/>
      <c r="E20" s="20"/>
      <c r="F20" s="20"/>
      <c r="G20" s="20"/>
      <c r="H20" s="20"/>
      <c r="I20" s="20"/>
    </row>
    <row r="21" spans="1:9" x14ac:dyDescent="0.25">
      <c r="A21" s="20"/>
      <c r="B21" s="20"/>
      <c r="C21" s="20"/>
      <c r="D21" s="20"/>
      <c r="E21" s="20"/>
      <c r="F21" s="20"/>
      <c r="G21" s="20"/>
      <c r="H21" s="20"/>
      <c r="I21" s="20"/>
    </row>
    <row r="22" spans="1:9" x14ac:dyDescent="0.25">
      <c r="A22" s="20"/>
      <c r="B22" s="20"/>
      <c r="C22" s="20"/>
      <c r="D22" s="20"/>
      <c r="E22" s="20"/>
      <c r="F22" s="20"/>
      <c r="G22" s="20"/>
      <c r="H22" s="20"/>
      <c r="I22" s="20"/>
    </row>
    <row r="23" spans="1:9" x14ac:dyDescent="0.25">
      <c r="A23" s="20"/>
      <c r="B23" s="20"/>
      <c r="C23" s="20"/>
      <c r="D23" s="20"/>
      <c r="E23" s="20"/>
      <c r="F23" s="20"/>
      <c r="G23" s="20"/>
      <c r="H23" s="20"/>
      <c r="I23" s="20"/>
    </row>
    <row r="24" spans="1:9" x14ac:dyDescent="0.25">
      <c r="A24" s="20"/>
      <c r="B24" s="20"/>
      <c r="C24" s="20"/>
      <c r="D24" s="20"/>
      <c r="E24" s="20"/>
      <c r="F24" s="20"/>
      <c r="G24" s="20"/>
      <c r="H24" s="20"/>
      <c r="I24" s="20"/>
    </row>
    <row r="25" spans="1:9" x14ac:dyDescent="0.25">
      <c r="A25" s="20"/>
      <c r="B25" s="20"/>
      <c r="C25" s="20"/>
      <c r="D25" s="20"/>
      <c r="E25" s="20"/>
      <c r="F25" s="20"/>
      <c r="G25" s="20"/>
      <c r="H25" s="20"/>
      <c r="I25" s="20"/>
    </row>
    <row r="26" spans="1:9" x14ac:dyDescent="0.25">
      <c r="A26" s="20"/>
      <c r="B26" s="20"/>
      <c r="C26" s="20"/>
      <c r="D26" s="20"/>
      <c r="E26" s="20"/>
      <c r="F26" s="20"/>
      <c r="G26" s="20"/>
      <c r="H26" s="20"/>
      <c r="I26" s="20"/>
    </row>
    <row r="27" spans="1:9" x14ac:dyDescent="0.25">
      <c r="A27" s="20"/>
      <c r="B27" s="20"/>
      <c r="C27" s="20"/>
      <c r="D27" s="20"/>
      <c r="E27" s="20"/>
      <c r="F27" s="20"/>
      <c r="G27" s="20"/>
      <c r="H27" s="20"/>
      <c r="I27" s="20"/>
    </row>
    <row r="28" spans="1:9" x14ac:dyDescent="0.25">
      <c r="A28" s="20"/>
      <c r="B28" s="20"/>
      <c r="C28" s="20"/>
      <c r="D28" s="20"/>
      <c r="E28" s="20"/>
      <c r="F28" s="20"/>
      <c r="G28" s="20"/>
      <c r="H28" s="20"/>
      <c r="I28" s="20"/>
    </row>
    <row r="29" spans="1:9" x14ac:dyDescent="0.25">
      <c r="A29" s="20"/>
      <c r="B29" s="20"/>
      <c r="C29" s="20"/>
      <c r="D29" s="20"/>
      <c r="E29" s="20"/>
      <c r="F29" s="20"/>
      <c r="G29" s="20"/>
      <c r="H29" s="20"/>
      <c r="I29" s="20"/>
    </row>
    <row r="30" spans="1:9" x14ac:dyDescent="0.25">
      <c r="A30" s="20"/>
      <c r="B30" s="20"/>
      <c r="C30" s="20"/>
      <c r="D30" s="20"/>
      <c r="E30" s="20"/>
      <c r="F30" s="20"/>
      <c r="G30" s="20"/>
      <c r="H30" s="20"/>
      <c r="I30" s="20"/>
    </row>
    <row r="31" spans="1:9" x14ac:dyDescent="0.25">
      <c r="A31" s="20"/>
      <c r="B31" s="20"/>
      <c r="C31" s="20"/>
      <c r="D31" s="20"/>
      <c r="E31" s="20"/>
      <c r="F31" s="20"/>
      <c r="G31" s="20"/>
      <c r="H31" s="20"/>
      <c r="I31" s="20"/>
    </row>
    <row r="32" spans="1:9" x14ac:dyDescent="0.25">
      <c r="A32" s="20"/>
      <c r="B32" s="20"/>
      <c r="C32" s="20"/>
      <c r="D32" s="20"/>
      <c r="E32" s="20"/>
      <c r="F32" s="20"/>
      <c r="G32" s="20"/>
      <c r="H32" s="20"/>
      <c r="I32" s="20"/>
    </row>
    <row r="33" spans="1:9" x14ac:dyDescent="0.25">
      <c r="A33" s="20"/>
      <c r="B33" s="20"/>
      <c r="C33" s="20"/>
      <c r="D33" s="20"/>
      <c r="E33" s="20"/>
      <c r="F33" s="20"/>
      <c r="G33" s="20"/>
      <c r="H33" s="20"/>
      <c r="I33" s="20"/>
    </row>
    <row r="34" spans="1:9" x14ac:dyDescent="0.25">
      <c r="A34" s="20"/>
      <c r="B34" s="20"/>
      <c r="C34" s="20"/>
      <c r="D34" s="20"/>
      <c r="E34" s="20"/>
      <c r="F34" s="20"/>
      <c r="G34" s="20"/>
      <c r="H34" s="20"/>
      <c r="I34" s="20"/>
    </row>
    <row r="35" spans="1:9" x14ac:dyDescent="0.25">
      <c r="A35" s="20"/>
      <c r="B35" s="20"/>
      <c r="C35" s="20"/>
      <c r="D35" s="20"/>
      <c r="E35" s="20"/>
      <c r="F35" s="20"/>
      <c r="G35" s="20"/>
      <c r="H35" s="20"/>
      <c r="I35" s="20"/>
    </row>
    <row r="36" spans="1:9" x14ac:dyDescent="0.25">
      <c r="A36" s="20"/>
      <c r="B36" s="20"/>
      <c r="C36" s="20"/>
      <c r="D36" s="20"/>
      <c r="E36" s="20"/>
      <c r="F36" s="20"/>
      <c r="G36" s="20"/>
      <c r="H36" s="20"/>
      <c r="I36" s="20"/>
    </row>
    <row r="37" spans="1:9" x14ac:dyDescent="0.25">
      <c r="A37" s="20"/>
      <c r="B37" s="20"/>
      <c r="C37" s="20"/>
      <c r="D37" s="20"/>
      <c r="E37" s="20"/>
      <c r="F37" s="20"/>
      <c r="G37" s="20"/>
      <c r="H37" s="20"/>
      <c r="I37" s="20"/>
    </row>
    <row r="38" spans="1:9" x14ac:dyDescent="0.25">
      <c r="A38" s="20"/>
      <c r="B38" s="20"/>
      <c r="C38" s="20"/>
      <c r="D38" s="20"/>
      <c r="E38" s="20"/>
      <c r="F38" s="20"/>
      <c r="G38" s="20"/>
      <c r="H38" s="20"/>
      <c r="I38" s="20"/>
    </row>
  </sheetData>
  <mergeCells count="3">
    <mergeCell ref="C5:E5"/>
    <mergeCell ref="C9:E9"/>
    <mergeCell ref="C13:E13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sqref="A1:M46"/>
    </sheetView>
  </sheetViews>
  <sheetFormatPr defaultRowHeight="14.4" x14ac:dyDescent="0.25"/>
  <sheetData>
    <row r="1" spans="1:13" x14ac:dyDescent="0.25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x14ac:dyDescent="0.25">
      <c r="A2" s="33" t="s">
        <v>344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</row>
    <row r="3" spans="1:13" x14ac:dyDescent="0.25">
      <c r="A3" s="28"/>
      <c r="B3" s="28" t="s">
        <v>345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</row>
    <row r="4" spans="1:13" x14ac:dyDescent="0.25">
      <c r="A4" s="28"/>
      <c r="B4" s="56" t="s">
        <v>346</v>
      </c>
      <c r="C4" s="59" t="s">
        <v>117</v>
      </c>
      <c r="D4" s="59"/>
      <c r="E4" s="59"/>
      <c r="F4" s="57" t="s">
        <v>342</v>
      </c>
      <c r="G4" s="57" t="s">
        <v>106</v>
      </c>
      <c r="H4" s="56"/>
      <c r="I4" s="59" t="s">
        <v>347</v>
      </c>
      <c r="J4" s="59"/>
      <c r="K4" s="59"/>
      <c r="L4" s="57" t="s">
        <v>342</v>
      </c>
      <c r="M4" s="57" t="s">
        <v>106</v>
      </c>
    </row>
    <row r="5" spans="1:13" x14ac:dyDescent="0.25">
      <c r="A5" s="28"/>
      <c r="B5" s="57" t="s">
        <v>168</v>
      </c>
      <c r="C5" s="56">
        <v>1.03</v>
      </c>
      <c r="D5" s="56">
        <v>1.02</v>
      </c>
      <c r="E5" s="57">
        <v>1</v>
      </c>
      <c r="F5" s="57">
        <v>1.02</v>
      </c>
      <c r="G5" s="57">
        <v>0.02</v>
      </c>
      <c r="H5" s="56"/>
      <c r="I5" s="57">
        <v>1.36</v>
      </c>
      <c r="J5" s="57">
        <v>1.18</v>
      </c>
      <c r="K5" s="57">
        <v>1.1000000000000001</v>
      </c>
      <c r="L5" s="57">
        <v>1.21</v>
      </c>
      <c r="M5" s="57">
        <v>0.13</v>
      </c>
    </row>
    <row r="6" spans="1:13" x14ac:dyDescent="0.25">
      <c r="A6" s="28"/>
      <c r="B6" s="57" t="s">
        <v>169</v>
      </c>
      <c r="C6" s="56">
        <v>1.01</v>
      </c>
      <c r="D6" s="56">
        <v>1.03</v>
      </c>
      <c r="E6" s="57">
        <v>1</v>
      </c>
      <c r="F6" s="57">
        <v>1.01</v>
      </c>
      <c r="G6" s="57">
        <v>0.02</v>
      </c>
      <c r="H6" s="56"/>
      <c r="I6" s="57">
        <v>0.46</v>
      </c>
      <c r="J6" s="57">
        <v>0.31</v>
      </c>
      <c r="K6" s="57">
        <v>0.34</v>
      </c>
      <c r="L6" s="57">
        <v>0.37</v>
      </c>
      <c r="M6" s="57">
        <v>0.08</v>
      </c>
    </row>
    <row r="7" spans="1:13" x14ac:dyDescent="0.25">
      <c r="A7" s="28"/>
      <c r="B7" s="57" t="s">
        <v>170</v>
      </c>
      <c r="C7" s="56">
        <v>1.01</v>
      </c>
      <c r="D7" s="56">
        <v>1.02</v>
      </c>
      <c r="E7" s="57">
        <v>1</v>
      </c>
      <c r="F7" s="57">
        <v>1.01</v>
      </c>
      <c r="G7" s="57">
        <v>0.01</v>
      </c>
      <c r="H7" s="56"/>
      <c r="I7" s="57">
        <v>1.28</v>
      </c>
      <c r="J7" s="57">
        <v>1.1000000000000001</v>
      </c>
      <c r="K7" s="57">
        <v>1.08</v>
      </c>
      <c r="L7" s="57">
        <v>1.1499999999999999</v>
      </c>
      <c r="M7" s="57">
        <v>0.11</v>
      </c>
    </row>
    <row r="8" spans="1:13" x14ac:dyDescent="0.25">
      <c r="A8" s="28"/>
      <c r="B8" s="57" t="s">
        <v>171</v>
      </c>
      <c r="C8" s="56">
        <v>1.01</v>
      </c>
      <c r="D8" s="56">
        <v>1.01</v>
      </c>
      <c r="E8" s="57">
        <v>1.01</v>
      </c>
      <c r="F8" s="57">
        <v>1.01</v>
      </c>
      <c r="G8" s="57">
        <v>0.01</v>
      </c>
      <c r="H8" s="56"/>
      <c r="I8" s="57">
        <v>0.97</v>
      </c>
      <c r="J8" s="57">
        <v>1.1100000000000001</v>
      </c>
      <c r="K8" s="57">
        <v>1.01</v>
      </c>
      <c r="L8" s="57">
        <v>1.03</v>
      </c>
      <c r="M8" s="57">
        <v>7.0000000000000007E-2</v>
      </c>
    </row>
    <row r="9" spans="1:13" x14ac:dyDescent="0.25">
      <c r="A9" s="28"/>
      <c r="B9" s="57" t="s">
        <v>173</v>
      </c>
      <c r="C9" s="56">
        <v>1.02</v>
      </c>
      <c r="D9" s="56">
        <v>1.03</v>
      </c>
      <c r="E9" s="57">
        <v>1</v>
      </c>
      <c r="F9" s="57">
        <v>1.02</v>
      </c>
      <c r="G9" s="57">
        <v>0.02</v>
      </c>
      <c r="H9" s="56"/>
      <c r="I9" s="57">
        <v>0.73</v>
      </c>
      <c r="J9" s="57">
        <v>0.61</v>
      </c>
      <c r="K9" s="57">
        <v>0.57999999999999996</v>
      </c>
      <c r="L9" s="57">
        <v>0.64</v>
      </c>
      <c r="M9" s="57">
        <v>0.08</v>
      </c>
    </row>
    <row r="10" spans="1:13" x14ac:dyDescent="0.25">
      <c r="A10" s="28"/>
      <c r="B10" s="57" t="s">
        <v>348</v>
      </c>
      <c r="C10" s="56">
        <v>1.02</v>
      </c>
      <c r="D10" s="56">
        <v>1.01</v>
      </c>
      <c r="E10" s="57">
        <v>1</v>
      </c>
      <c r="F10" s="57">
        <v>1.01</v>
      </c>
      <c r="G10" s="57">
        <v>0.01</v>
      </c>
      <c r="H10" s="56"/>
      <c r="I10" s="57">
        <v>0.54</v>
      </c>
      <c r="J10" s="57">
        <v>0.4</v>
      </c>
      <c r="K10" s="57">
        <v>0.47</v>
      </c>
      <c r="L10" s="57">
        <v>0.47</v>
      </c>
      <c r="M10" s="57">
        <v>7.0000000000000007E-2</v>
      </c>
    </row>
    <row r="11" spans="1:13" x14ac:dyDescent="0.25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</row>
    <row r="12" spans="1:13" x14ac:dyDescent="0.25">
      <c r="A12" s="28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</row>
    <row r="13" spans="1:13" x14ac:dyDescent="0.25">
      <c r="A13" s="33" t="s">
        <v>349</v>
      </c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</row>
    <row r="14" spans="1:13" x14ac:dyDescent="0.25">
      <c r="A14" s="2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</row>
    <row r="15" spans="1:13" x14ac:dyDescent="0.25">
      <c r="A15" s="28"/>
      <c r="B15" s="28" t="s">
        <v>346</v>
      </c>
      <c r="C15" s="59" t="s">
        <v>148</v>
      </c>
      <c r="D15" s="59"/>
      <c r="E15" s="59"/>
      <c r="F15" s="57" t="s">
        <v>342</v>
      </c>
      <c r="G15" s="57" t="s">
        <v>106</v>
      </c>
      <c r="H15" s="28"/>
      <c r="I15" s="59" t="s">
        <v>149</v>
      </c>
      <c r="J15" s="59"/>
      <c r="K15" s="59"/>
      <c r="L15" s="17" t="s">
        <v>342</v>
      </c>
      <c r="M15" s="17" t="s">
        <v>106</v>
      </c>
    </row>
    <row r="16" spans="1:13" x14ac:dyDescent="0.25">
      <c r="A16" s="28"/>
      <c r="B16" s="17" t="s">
        <v>168</v>
      </c>
      <c r="C16" s="56">
        <v>1</v>
      </c>
      <c r="D16" s="56">
        <v>1</v>
      </c>
      <c r="E16" s="57">
        <v>0.01</v>
      </c>
      <c r="F16" s="57">
        <v>1</v>
      </c>
      <c r="G16" s="57">
        <v>0.01</v>
      </c>
      <c r="H16" s="28"/>
      <c r="I16" s="16">
        <v>1.6</v>
      </c>
      <c r="J16" s="16">
        <v>1.33</v>
      </c>
      <c r="K16" s="16">
        <v>1.19</v>
      </c>
      <c r="L16" s="16">
        <v>1.37</v>
      </c>
      <c r="M16" s="16">
        <v>0.21</v>
      </c>
    </row>
    <row r="17" spans="1:13" x14ac:dyDescent="0.25">
      <c r="A17" s="28"/>
      <c r="B17" s="17" t="s">
        <v>169</v>
      </c>
      <c r="C17" s="56">
        <v>1</v>
      </c>
      <c r="D17" s="56">
        <v>1.02</v>
      </c>
      <c r="E17" s="57">
        <v>1.01</v>
      </c>
      <c r="F17" s="57">
        <v>1.01</v>
      </c>
      <c r="G17" s="57">
        <v>0.01</v>
      </c>
      <c r="H17" s="28"/>
      <c r="I17" s="16">
        <v>1.39</v>
      </c>
      <c r="J17" s="16">
        <v>1.18</v>
      </c>
      <c r="K17" s="16">
        <v>1.1499999999999999</v>
      </c>
      <c r="L17" s="16">
        <v>1.24</v>
      </c>
      <c r="M17" s="16">
        <v>0.13</v>
      </c>
    </row>
    <row r="18" spans="1:13" x14ac:dyDescent="0.25">
      <c r="A18" s="28"/>
      <c r="B18" s="17" t="s">
        <v>170</v>
      </c>
      <c r="C18" s="56">
        <v>1.02</v>
      </c>
      <c r="D18" s="56">
        <v>1</v>
      </c>
      <c r="E18" s="57">
        <v>1.01</v>
      </c>
      <c r="F18" s="57">
        <v>1.01</v>
      </c>
      <c r="G18" s="57">
        <v>0.01</v>
      </c>
      <c r="H18" s="28"/>
      <c r="I18" s="16">
        <v>0.64</v>
      </c>
      <c r="J18" s="16">
        <v>0.51</v>
      </c>
      <c r="K18" s="16">
        <v>0.42</v>
      </c>
      <c r="L18" s="16">
        <v>0.52</v>
      </c>
      <c r="M18" s="16">
        <v>0.11</v>
      </c>
    </row>
    <row r="19" spans="1:13" x14ac:dyDescent="0.25">
      <c r="A19" s="28"/>
      <c r="B19" s="17" t="s">
        <v>171</v>
      </c>
      <c r="C19" s="56">
        <v>1</v>
      </c>
      <c r="D19" s="56">
        <v>1.01</v>
      </c>
      <c r="E19" s="57">
        <v>1.01</v>
      </c>
      <c r="F19" s="57">
        <v>1.01</v>
      </c>
      <c r="G19" s="57">
        <v>0.01</v>
      </c>
      <c r="H19" s="28"/>
      <c r="I19" s="16">
        <v>1.07</v>
      </c>
      <c r="J19" s="16">
        <v>1.01</v>
      </c>
      <c r="K19" s="16">
        <v>0.97</v>
      </c>
      <c r="L19" s="16">
        <v>1.02</v>
      </c>
      <c r="M19" s="16">
        <v>0.05</v>
      </c>
    </row>
    <row r="20" spans="1:13" x14ac:dyDescent="0.25">
      <c r="A20" s="28"/>
      <c r="B20" s="17" t="s">
        <v>173</v>
      </c>
      <c r="C20" s="56">
        <v>1.01</v>
      </c>
      <c r="D20" s="56">
        <v>1.03</v>
      </c>
      <c r="E20" s="57">
        <v>1</v>
      </c>
      <c r="F20" s="57">
        <v>1.01</v>
      </c>
      <c r="G20" s="57">
        <v>0.02</v>
      </c>
      <c r="H20" s="28"/>
      <c r="I20" s="16">
        <v>1.51</v>
      </c>
      <c r="J20" s="16">
        <v>1.38</v>
      </c>
      <c r="K20" s="16">
        <v>1.28</v>
      </c>
      <c r="L20" s="16">
        <v>1.39</v>
      </c>
      <c r="M20" s="16">
        <v>0.12</v>
      </c>
    </row>
    <row r="21" spans="1:13" x14ac:dyDescent="0.25">
      <c r="A21" s="28"/>
      <c r="B21" s="17" t="s">
        <v>348</v>
      </c>
      <c r="C21" s="56">
        <v>1.03</v>
      </c>
      <c r="D21" s="56">
        <v>1.02</v>
      </c>
      <c r="E21" s="57">
        <v>1</v>
      </c>
      <c r="F21" s="57">
        <v>1.02</v>
      </c>
      <c r="G21" s="57">
        <v>0.02</v>
      </c>
      <c r="H21" s="28"/>
      <c r="I21" s="16">
        <v>1.67</v>
      </c>
      <c r="J21" s="16">
        <v>1.46</v>
      </c>
      <c r="K21" s="16">
        <v>1.52</v>
      </c>
      <c r="L21" s="16">
        <v>1.55</v>
      </c>
      <c r="M21" s="16">
        <v>0.11</v>
      </c>
    </row>
    <row r="22" spans="1:13" x14ac:dyDescent="0.25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</row>
    <row r="23" spans="1:13" x14ac:dyDescent="0.25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</row>
    <row r="24" spans="1:13" x14ac:dyDescent="0.25">
      <c r="A24" s="30" t="s">
        <v>350</v>
      </c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</row>
    <row r="25" spans="1:13" x14ac:dyDescent="0.25">
      <c r="A25" s="28"/>
      <c r="B25" s="28" t="s">
        <v>351</v>
      </c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</row>
    <row r="26" spans="1:13" x14ac:dyDescent="0.25">
      <c r="A26" s="28"/>
      <c r="B26" s="28"/>
      <c r="C26" s="57" t="s">
        <v>189</v>
      </c>
      <c r="D26" s="57" t="s">
        <v>190</v>
      </c>
      <c r="E26" s="28"/>
      <c r="F26" s="28"/>
      <c r="G26" s="28"/>
      <c r="H26" s="28"/>
      <c r="I26" s="28"/>
      <c r="J26" s="28"/>
      <c r="K26" s="28"/>
      <c r="L26" s="28"/>
      <c r="M26" s="28"/>
    </row>
    <row r="27" spans="1:13" x14ac:dyDescent="0.25">
      <c r="A27" s="28"/>
      <c r="B27" s="28"/>
      <c r="C27" s="16">
        <v>1.03</v>
      </c>
      <c r="D27" s="16">
        <v>1.1299999999999999</v>
      </c>
      <c r="E27" s="28"/>
      <c r="F27" s="28"/>
      <c r="G27" s="28"/>
      <c r="H27" s="28"/>
      <c r="I27" s="28"/>
      <c r="J27" s="28"/>
      <c r="K27" s="28"/>
      <c r="L27" s="28"/>
      <c r="M27" s="28"/>
    </row>
    <row r="28" spans="1:13" x14ac:dyDescent="0.25">
      <c r="A28" s="28"/>
      <c r="B28" s="28"/>
      <c r="C28" s="16">
        <v>0.96</v>
      </c>
      <c r="D28" s="16">
        <v>1.41</v>
      </c>
      <c r="E28" s="28"/>
      <c r="F28" s="28"/>
      <c r="G28" s="28"/>
      <c r="H28" s="28"/>
      <c r="I28" s="28"/>
      <c r="J28" s="28"/>
      <c r="K28" s="28"/>
      <c r="L28" s="28"/>
      <c r="M28" s="28"/>
    </row>
    <row r="29" spans="1:13" x14ac:dyDescent="0.25">
      <c r="A29" s="28"/>
      <c r="B29" s="28"/>
      <c r="C29" s="16">
        <v>1.17</v>
      </c>
      <c r="D29" s="16">
        <v>1.21</v>
      </c>
      <c r="E29" s="28"/>
      <c r="F29" s="28"/>
      <c r="G29" s="28"/>
      <c r="H29" s="28"/>
      <c r="I29" s="28"/>
      <c r="J29" s="28"/>
      <c r="K29" s="28"/>
      <c r="L29" s="28"/>
      <c r="M29" s="28"/>
    </row>
    <row r="30" spans="1:13" x14ac:dyDescent="0.25">
      <c r="A30" s="28"/>
      <c r="B30" s="17" t="s">
        <v>98</v>
      </c>
      <c r="C30" s="16">
        <v>1.0529999999999999</v>
      </c>
      <c r="D30" s="16">
        <v>1.25</v>
      </c>
      <c r="E30" s="29"/>
      <c r="F30" s="28"/>
      <c r="G30" s="28"/>
      <c r="H30" s="28"/>
      <c r="I30" s="28"/>
      <c r="J30" s="28"/>
      <c r="K30" s="28"/>
      <c r="L30" s="28"/>
      <c r="M30" s="28"/>
    </row>
    <row r="31" spans="1:13" x14ac:dyDescent="0.25">
      <c r="A31" s="28"/>
      <c r="B31" s="17" t="s">
        <v>106</v>
      </c>
      <c r="C31" s="16">
        <v>0.1069</v>
      </c>
      <c r="D31" s="16">
        <v>0.14419999999999999</v>
      </c>
      <c r="E31" s="29"/>
      <c r="F31" s="28"/>
      <c r="G31" s="28"/>
      <c r="H31" s="28"/>
      <c r="I31" s="28"/>
      <c r="J31" s="28"/>
      <c r="K31" s="28"/>
      <c r="L31" s="28"/>
      <c r="M31" s="28"/>
    </row>
    <row r="32" spans="1:13" x14ac:dyDescent="0.25">
      <c r="A32" s="28"/>
      <c r="B32" s="17" t="s">
        <v>107</v>
      </c>
      <c r="C32" s="16">
        <v>3</v>
      </c>
      <c r="D32" s="16">
        <v>3</v>
      </c>
      <c r="E32" s="29"/>
      <c r="F32" s="28"/>
      <c r="G32" s="28"/>
      <c r="H32" s="28"/>
      <c r="I32" s="28"/>
      <c r="J32" s="28"/>
      <c r="K32" s="28"/>
      <c r="L32" s="28"/>
      <c r="M32" s="28"/>
    </row>
    <row r="33" spans="1:13" x14ac:dyDescent="0.25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</row>
    <row r="34" spans="1:13" x14ac:dyDescent="0.2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</row>
    <row r="35" spans="1:13" x14ac:dyDescent="0.25">
      <c r="A35" s="30" t="s">
        <v>352</v>
      </c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</row>
    <row r="36" spans="1:13" x14ac:dyDescent="0.25">
      <c r="A36" s="28"/>
      <c r="B36" s="28" t="s">
        <v>353</v>
      </c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</row>
    <row r="37" spans="1:13" x14ac:dyDescent="0.25">
      <c r="A37" s="28"/>
      <c r="B37" s="28"/>
      <c r="C37" s="57" t="s">
        <v>189</v>
      </c>
      <c r="D37" s="57" t="s">
        <v>190</v>
      </c>
      <c r="E37" s="28"/>
      <c r="F37" s="28"/>
      <c r="G37" s="28"/>
      <c r="H37" s="28"/>
      <c r="I37" s="28"/>
      <c r="J37" s="28"/>
      <c r="K37" s="28"/>
      <c r="L37" s="28"/>
      <c r="M37" s="28"/>
    </row>
    <row r="38" spans="1:13" x14ac:dyDescent="0.25">
      <c r="A38" s="28"/>
      <c r="B38" s="28"/>
      <c r="C38" s="16">
        <v>1.02</v>
      </c>
      <c r="D38" s="16">
        <v>0.78</v>
      </c>
      <c r="E38" s="28"/>
      <c r="F38" s="28"/>
      <c r="G38" s="28"/>
      <c r="H38" s="28"/>
      <c r="I38" s="28"/>
      <c r="J38" s="28"/>
      <c r="K38" s="28"/>
      <c r="L38" s="28"/>
      <c r="M38" s="28"/>
    </row>
    <row r="39" spans="1:13" x14ac:dyDescent="0.25">
      <c r="A39" s="28"/>
      <c r="B39" s="28"/>
      <c r="C39" s="16">
        <v>0.94</v>
      </c>
      <c r="D39" s="16">
        <v>1.23</v>
      </c>
      <c r="E39" s="28"/>
      <c r="F39" s="28"/>
      <c r="G39" s="28"/>
      <c r="H39" s="28"/>
      <c r="I39" s="28"/>
      <c r="J39" s="28"/>
      <c r="K39" s="28"/>
      <c r="L39" s="28"/>
      <c r="M39" s="28"/>
    </row>
    <row r="40" spans="1:13" x14ac:dyDescent="0.25">
      <c r="A40" s="28"/>
      <c r="B40" s="28"/>
      <c r="C40" s="16">
        <v>1.1200000000000001</v>
      </c>
      <c r="D40" s="16">
        <v>1.17</v>
      </c>
      <c r="E40" s="28"/>
      <c r="F40" s="28"/>
      <c r="G40" s="28"/>
      <c r="H40" s="28"/>
      <c r="I40" s="28"/>
      <c r="J40" s="28"/>
      <c r="K40" s="28"/>
      <c r="L40" s="28"/>
      <c r="M40" s="28"/>
    </row>
    <row r="41" spans="1:13" x14ac:dyDescent="0.25">
      <c r="A41" s="28"/>
      <c r="B41" s="17" t="s">
        <v>98</v>
      </c>
      <c r="C41" s="16">
        <v>1.0269999999999999</v>
      </c>
      <c r="D41" s="16">
        <v>1.06</v>
      </c>
      <c r="E41" s="29"/>
      <c r="F41" s="28"/>
      <c r="G41" s="28"/>
      <c r="H41" s="28"/>
      <c r="I41" s="28"/>
      <c r="J41" s="28"/>
      <c r="K41" s="28"/>
      <c r="L41" s="28"/>
      <c r="M41" s="28"/>
    </row>
    <row r="42" spans="1:13" x14ac:dyDescent="0.25">
      <c r="A42" s="28"/>
      <c r="B42" s="17" t="s">
        <v>106</v>
      </c>
      <c r="C42" s="16">
        <v>9.0190000000000006E-2</v>
      </c>
      <c r="D42" s="16">
        <v>0.24429999999999999</v>
      </c>
      <c r="E42" s="29"/>
      <c r="F42" s="28"/>
      <c r="G42" s="28"/>
      <c r="H42" s="28"/>
      <c r="I42" s="28"/>
      <c r="J42" s="28"/>
      <c r="K42" s="28"/>
      <c r="L42" s="28"/>
      <c r="M42" s="28"/>
    </row>
    <row r="43" spans="1:13" x14ac:dyDescent="0.25">
      <c r="A43" s="28"/>
      <c r="B43" s="17" t="s">
        <v>107</v>
      </c>
      <c r="C43" s="16">
        <v>3</v>
      </c>
      <c r="D43" s="16">
        <v>3</v>
      </c>
      <c r="E43" s="29"/>
      <c r="F43" s="28"/>
      <c r="G43" s="28"/>
      <c r="H43" s="28"/>
      <c r="I43" s="28"/>
      <c r="J43" s="28"/>
      <c r="K43" s="28"/>
      <c r="L43" s="28"/>
      <c r="M43" s="28"/>
    </row>
    <row r="44" spans="1:13" x14ac:dyDescent="0.25">
      <c r="A44" s="28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</row>
    <row r="45" spans="1:13" x14ac:dyDescent="0.25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</row>
    <row r="46" spans="1:13" x14ac:dyDescent="0.25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</row>
  </sheetData>
  <mergeCells count="4">
    <mergeCell ref="C4:E4"/>
    <mergeCell ref="I4:K4"/>
    <mergeCell ref="C15:E15"/>
    <mergeCell ref="I15:K15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1"/>
  <sheetViews>
    <sheetView topLeftCell="A85" workbookViewId="0">
      <selection activeCell="K6" sqref="K6"/>
    </sheetView>
  </sheetViews>
  <sheetFormatPr defaultRowHeight="14.4" x14ac:dyDescent="0.25"/>
  <sheetData>
    <row r="1" spans="1:19" x14ac:dyDescent="0.25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</row>
    <row r="2" spans="1:19" x14ac:dyDescent="0.25">
      <c r="A2" s="33" t="s">
        <v>354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</row>
    <row r="3" spans="1:19" ht="15.6" x14ac:dyDescent="0.25">
      <c r="A3" s="28"/>
      <c r="B3" s="28" t="s">
        <v>355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</row>
    <row r="4" spans="1:19" x14ac:dyDescent="0.25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</row>
    <row r="5" spans="1:19" x14ac:dyDescent="0.25">
      <c r="A5" s="28"/>
      <c r="B5" s="28"/>
      <c r="C5" s="59" t="s">
        <v>117</v>
      </c>
      <c r="D5" s="59"/>
      <c r="E5" s="59"/>
      <c r="F5" s="57" t="s">
        <v>356</v>
      </c>
      <c r="G5" s="57" t="s">
        <v>106</v>
      </c>
      <c r="H5" s="57" t="s">
        <v>107</v>
      </c>
      <c r="I5" s="56"/>
      <c r="J5" s="28"/>
      <c r="K5" s="28"/>
      <c r="L5" s="28"/>
      <c r="M5" s="28"/>
      <c r="N5" s="28"/>
      <c r="O5" s="28"/>
      <c r="P5" s="28"/>
      <c r="Q5" s="28"/>
      <c r="R5" s="28"/>
      <c r="S5" s="28"/>
    </row>
    <row r="6" spans="1:19" x14ac:dyDescent="0.25">
      <c r="A6" s="28"/>
      <c r="B6" s="28"/>
      <c r="C6" s="57">
        <v>5.94</v>
      </c>
      <c r="D6" s="57">
        <v>6.23</v>
      </c>
      <c r="E6" s="57">
        <v>6.64</v>
      </c>
      <c r="F6" s="57">
        <v>6.27</v>
      </c>
      <c r="G6" s="57">
        <v>0.27</v>
      </c>
      <c r="H6" s="57">
        <v>3</v>
      </c>
      <c r="I6" s="56"/>
      <c r="J6" s="28"/>
      <c r="K6" s="28"/>
      <c r="L6" s="28"/>
      <c r="M6" s="28"/>
      <c r="N6" s="28"/>
      <c r="O6" s="28"/>
      <c r="P6" s="28"/>
      <c r="Q6" s="28"/>
      <c r="R6" s="28"/>
      <c r="S6" s="28"/>
    </row>
    <row r="7" spans="1:19" x14ac:dyDescent="0.25">
      <c r="A7" s="28"/>
      <c r="B7" s="28"/>
      <c r="C7" s="56"/>
      <c r="D7" s="56"/>
      <c r="E7" s="56"/>
      <c r="F7" s="56"/>
      <c r="G7" s="56"/>
      <c r="H7" s="56"/>
      <c r="I7" s="56"/>
      <c r="J7" s="28"/>
      <c r="K7" s="28"/>
      <c r="L7" s="28"/>
      <c r="M7" s="28"/>
      <c r="N7" s="28"/>
      <c r="O7" s="28"/>
      <c r="P7" s="28"/>
      <c r="Q7" s="28"/>
      <c r="R7" s="28"/>
      <c r="S7" s="28"/>
    </row>
    <row r="8" spans="1:19" ht="15.6" x14ac:dyDescent="0.25">
      <c r="A8" s="28"/>
      <c r="B8" s="28"/>
      <c r="C8" s="59" t="s">
        <v>118</v>
      </c>
      <c r="D8" s="59"/>
      <c r="E8" s="59"/>
      <c r="F8" s="57" t="s">
        <v>356</v>
      </c>
      <c r="G8" s="57" t="s">
        <v>106</v>
      </c>
      <c r="H8" s="57" t="s">
        <v>107</v>
      </c>
      <c r="I8" s="56"/>
      <c r="J8" s="28"/>
      <c r="K8" s="28"/>
      <c r="L8" s="28"/>
      <c r="M8" s="28"/>
      <c r="N8" s="28"/>
      <c r="O8" s="28"/>
      <c r="P8" s="28"/>
      <c r="Q8" s="28"/>
      <c r="R8" s="28"/>
      <c r="S8" s="28"/>
    </row>
    <row r="9" spans="1:19" x14ac:dyDescent="0.25">
      <c r="A9" s="28"/>
      <c r="B9" s="28"/>
      <c r="C9" s="57">
        <v>3.92</v>
      </c>
      <c r="D9" s="57">
        <v>3.67</v>
      </c>
      <c r="E9" s="57">
        <v>2.79</v>
      </c>
      <c r="F9" s="57">
        <v>3.46</v>
      </c>
      <c r="G9" s="57">
        <v>0.59</v>
      </c>
      <c r="H9" s="57">
        <v>3</v>
      </c>
      <c r="I9" s="56"/>
      <c r="J9" s="28"/>
      <c r="K9" s="28"/>
      <c r="L9" s="28"/>
      <c r="M9" s="28"/>
      <c r="N9" s="28"/>
      <c r="O9" s="28"/>
      <c r="P9" s="28"/>
      <c r="Q9" s="28"/>
      <c r="R9" s="28"/>
      <c r="S9" s="28"/>
    </row>
    <row r="10" spans="1:19" x14ac:dyDescent="0.25">
      <c r="A10" s="28"/>
      <c r="B10" s="28"/>
      <c r="C10" s="56"/>
      <c r="D10" s="56"/>
      <c r="E10" s="56"/>
      <c r="F10" s="56"/>
      <c r="G10" s="56"/>
      <c r="H10" s="56"/>
      <c r="I10" s="56"/>
      <c r="J10" s="28"/>
      <c r="K10" s="28"/>
      <c r="L10" s="28"/>
      <c r="M10" s="28"/>
      <c r="N10" s="28"/>
      <c r="O10" s="28"/>
      <c r="P10" s="28"/>
      <c r="Q10" s="28"/>
      <c r="R10" s="28"/>
      <c r="S10" s="28"/>
    </row>
    <row r="11" spans="1:19" ht="15.6" x14ac:dyDescent="0.25">
      <c r="A11" s="28"/>
      <c r="B11" s="28"/>
      <c r="C11" s="59" t="s">
        <v>357</v>
      </c>
      <c r="D11" s="59"/>
      <c r="E11" s="59"/>
      <c r="F11" s="57" t="s">
        <v>356</v>
      </c>
      <c r="G11" s="57" t="s">
        <v>106</v>
      </c>
      <c r="H11" s="57" t="s">
        <v>107</v>
      </c>
      <c r="I11" s="56"/>
      <c r="J11" s="28"/>
      <c r="K11" s="28"/>
      <c r="L11" s="28"/>
      <c r="M11" s="28"/>
      <c r="N11" s="28"/>
      <c r="O11" s="28"/>
      <c r="P11" s="28"/>
      <c r="Q11" s="28"/>
      <c r="R11" s="28"/>
      <c r="S11" s="28"/>
    </row>
    <row r="12" spans="1:19" x14ac:dyDescent="0.25">
      <c r="A12" s="28"/>
      <c r="B12" s="28"/>
      <c r="C12" s="57">
        <v>6.18</v>
      </c>
      <c r="D12" s="57">
        <v>5.03</v>
      </c>
      <c r="E12" s="57">
        <v>5.56</v>
      </c>
      <c r="F12" s="57">
        <v>5.59</v>
      </c>
      <c r="G12" s="57">
        <v>0.57999999999999996</v>
      </c>
      <c r="H12" s="57">
        <v>3</v>
      </c>
      <c r="I12" s="56"/>
      <c r="J12" s="28"/>
      <c r="K12" s="28"/>
      <c r="L12" s="28"/>
      <c r="M12" s="28"/>
      <c r="N12" s="28"/>
      <c r="O12" s="28"/>
      <c r="P12" s="28"/>
      <c r="Q12" s="28"/>
      <c r="R12" s="28"/>
      <c r="S12" s="28"/>
    </row>
    <row r="13" spans="1:19" x14ac:dyDescent="0.25">
      <c r="A13" s="28"/>
      <c r="B13" s="28"/>
      <c r="C13" s="16"/>
      <c r="D13" s="16"/>
      <c r="E13" s="16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</row>
    <row r="14" spans="1:19" x14ac:dyDescent="0.25">
      <c r="A14" s="30" t="s">
        <v>358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</row>
    <row r="15" spans="1:19" x14ac:dyDescent="0.25">
      <c r="A15" s="28"/>
      <c r="B15" s="62" t="s">
        <v>359</v>
      </c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</row>
    <row r="16" spans="1:19" ht="15.6" x14ac:dyDescent="0.25">
      <c r="A16" s="28"/>
      <c r="B16" s="28"/>
      <c r="C16" s="57" t="s">
        <v>117</v>
      </c>
      <c r="D16" s="57" t="s">
        <v>118</v>
      </c>
      <c r="E16" s="57" t="s">
        <v>360</v>
      </c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</row>
    <row r="17" spans="1:19" x14ac:dyDescent="0.25">
      <c r="A17" s="28"/>
      <c r="B17" s="28"/>
      <c r="C17" s="52">
        <v>0.91300000000000003</v>
      </c>
      <c r="D17" s="52">
        <v>0.378</v>
      </c>
      <c r="E17" s="52">
        <v>0.73099999999999998</v>
      </c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</row>
    <row r="18" spans="1:19" x14ac:dyDescent="0.25">
      <c r="A18" s="28"/>
      <c r="B18" s="28"/>
      <c r="C18" s="52">
        <v>0.95299999999999996</v>
      </c>
      <c r="D18" s="52">
        <v>0.432</v>
      </c>
      <c r="E18" s="52">
        <v>0.84099999999999997</v>
      </c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</row>
    <row r="19" spans="1:19" x14ac:dyDescent="0.25">
      <c r="A19" s="28"/>
      <c r="B19" s="28"/>
      <c r="C19" s="52">
        <v>0.92700000000000005</v>
      </c>
      <c r="D19" s="52">
        <v>0.53600000000000003</v>
      </c>
      <c r="E19" s="52">
        <v>0.89500000000000002</v>
      </c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</row>
    <row r="20" spans="1:19" x14ac:dyDescent="0.25">
      <c r="A20" s="28"/>
      <c r="B20" s="17" t="s">
        <v>98</v>
      </c>
      <c r="C20" s="57">
        <v>93.1</v>
      </c>
      <c r="D20" s="57">
        <v>44.87</v>
      </c>
      <c r="E20" s="57">
        <v>82.23</v>
      </c>
      <c r="F20" s="29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</row>
    <row r="21" spans="1:19" x14ac:dyDescent="0.25">
      <c r="A21" s="28"/>
      <c r="B21" s="17" t="s">
        <v>106</v>
      </c>
      <c r="C21" s="57">
        <v>2.0299999999999998</v>
      </c>
      <c r="D21" s="57">
        <v>8.0310000000000006</v>
      </c>
      <c r="E21" s="57">
        <v>8.3580000000000005</v>
      </c>
      <c r="F21" s="29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</row>
    <row r="22" spans="1:19" x14ac:dyDescent="0.25">
      <c r="A22" s="28"/>
      <c r="B22" s="17" t="s">
        <v>107</v>
      </c>
      <c r="C22" s="57">
        <v>3</v>
      </c>
      <c r="D22" s="57">
        <v>3</v>
      </c>
      <c r="E22" s="57">
        <v>3</v>
      </c>
      <c r="F22" s="29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</row>
    <row r="23" spans="1:19" x14ac:dyDescent="0.25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</row>
    <row r="24" spans="1:19" x14ac:dyDescent="0.25">
      <c r="A24" s="28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</row>
    <row r="25" spans="1:19" x14ac:dyDescent="0.25">
      <c r="A25" s="30" t="s">
        <v>361</v>
      </c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</row>
    <row r="26" spans="1:19" x14ac:dyDescent="0.25">
      <c r="A26" s="28"/>
      <c r="B26" s="28" t="s">
        <v>362</v>
      </c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</row>
    <row r="27" spans="1:19" ht="15.6" x14ac:dyDescent="0.25">
      <c r="A27" s="28"/>
      <c r="B27" s="28"/>
      <c r="C27" s="57" t="s">
        <v>117</v>
      </c>
      <c r="D27" s="57" t="s">
        <v>118</v>
      </c>
      <c r="E27" s="57" t="s">
        <v>360</v>
      </c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</row>
    <row r="28" spans="1:19" x14ac:dyDescent="0.25">
      <c r="A28" s="28"/>
      <c r="B28" s="28"/>
      <c r="C28" s="16">
        <v>5.0999999999999996</v>
      </c>
      <c r="D28" s="16">
        <v>3.12</v>
      </c>
      <c r="E28" s="16">
        <v>4.38</v>
      </c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</row>
    <row r="29" spans="1:19" x14ac:dyDescent="0.25">
      <c r="A29" s="28"/>
      <c r="B29" s="28"/>
      <c r="C29" s="16">
        <v>4.8899999999999997</v>
      </c>
      <c r="D29" s="16">
        <v>2.79</v>
      </c>
      <c r="E29" s="16">
        <v>4.7699999999999996</v>
      </c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</row>
    <row r="30" spans="1:19" x14ac:dyDescent="0.25">
      <c r="A30" s="28"/>
      <c r="B30" s="28"/>
      <c r="C30" s="16">
        <v>4.93</v>
      </c>
      <c r="D30" s="16">
        <v>3.56</v>
      </c>
      <c r="E30" s="16">
        <v>4.12</v>
      </c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</row>
    <row r="31" spans="1:19" x14ac:dyDescent="0.25">
      <c r="A31" s="28"/>
      <c r="B31" s="17" t="s">
        <v>98</v>
      </c>
      <c r="C31" s="16">
        <v>4.9729999999999999</v>
      </c>
      <c r="D31" s="16">
        <v>3.157</v>
      </c>
      <c r="E31" s="16">
        <v>4.423</v>
      </c>
      <c r="F31" s="29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</row>
    <row r="32" spans="1:19" x14ac:dyDescent="0.25">
      <c r="A32" s="28"/>
      <c r="B32" s="17" t="s">
        <v>106</v>
      </c>
      <c r="C32" s="16">
        <v>0.1115</v>
      </c>
      <c r="D32" s="16">
        <v>0.38629999999999998</v>
      </c>
      <c r="E32" s="16">
        <v>0.32719999999999999</v>
      </c>
      <c r="F32" s="29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</row>
    <row r="33" spans="1:19" x14ac:dyDescent="0.25">
      <c r="A33" s="28"/>
      <c r="B33" s="17" t="s">
        <v>107</v>
      </c>
      <c r="C33" s="16">
        <v>3</v>
      </c>
      <c r="D33" s="16">
        <v>3</v>
      </c>
      <c r="E33" s="16">
        <v>3</v>
      </c>
      <c r="F33" s="29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</row>
    <row r="34" spans="1:19" x14ac:dyDescent="0.2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</row>
    <row r="35" spans="1:19" x14ac:dyDescent="0.25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</row>
    <row r="36" spans="1:19" x14ac:dyDescent="0.25">
      <c r="A36" s="30" t="s">
        <v>363</v>
      </c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</row>
    <row r="37" spans="1:19" x14ac:dyDescent="0.25">
      <c r="A37" s="28"/>
      <c r="B37" s="28" t="s">
        <v>364</v>
      </c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</row>
    <row r="38" spans="1:19" ht="15.6" x14ac:dyDescent="0.25">
      <c r="A38" s="28"/>
      <c r="B38" s="28"/>
      <c r="C38" s="57" t="s">
        <v>117</v>
      </c>
      <c r="D38" s="57" t="s">
        <v>118</v>
      </c>
      <c r="E38" s="57" t="s">
        <v>360</v>
      </c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</row>
    <row r="39" spans="1:19" x14ac:dyDescent="0.25">
      <c r="A39" s="28"/>
      <c r="B39" s="28"/>
      <c r="C39" s="16">
        <v>1.8</v>
      </c>
      <c r="D39" s="16">
        <v>0.78</v>
      </c>
      <c r="E39" s="16">
        <v>1.55</v>
      </c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</row>
    <row r="40" spans="1:19" x14ac:dyDescent="0.25">
      <c r="A40" s="28"/>
      <c r="B40" s="28"/>
      <c r="C40" s="16">
        <v>1.76</v>
      </c>
      <c r="D40" s="16">
        <v>0.92</v>
      </c>
      <c r="E40" s="16">
        <v>1.89</v>
      </c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</row>
    <row r="41" spans="1:19" x14ac:dyDescent="0.25">
      <c r="A41" s="28"/>
      <c r="B41" s="28"/>
      <c r="C41" s="16">
        <v>2.04</v>
      </c>
      <c r="D41" s="16">
        <v>1.23</v>
      </c>
      <c r="E41" s="16">
        <v>1.4</v>
      </c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</row>
    <row r="42" spans="1:19" x14ac:dyDescent="0.25">
      <c r="A42" s="28"/>
      <c r="B42" s="17" t="s">
        <v>98</v>
      </c>
      <c r="C42" s="16">
        <v>1.867</v>
      </c>
      <c r="D42" s="16">
        <v>0.97670000000000001</v>
      </c>
      <c r="E42" s="16">
        <v>1.613</v>
      </c>
      <c r="F42" s="29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</row>
    <row r="43" spans="1:19" x14ac:dyDescent="0.25">
      <c r="A43" s="28"/>
      <c r="B43" s="17" t="s">
        <v>106</v>
      </c>
      <c r="C43" s="16">
        <v>0.15140000000000001</v>
      </c>
      <c r="D43" s="16">
        <v>0.2303</v>
      </c>
      <c r="E43" s="16">
        <v>0.25109999999999999</v>
      </c>
      <c r="F43" s="29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</row>
    <row r="44" spans="1:19" x14ac:dyDescent="0.25">
      <c r="A44" s="28"/>
      <c r="B44" s="17" t="s">
        <v>107</v>
      </c>
      <c r="C44" s="16">
        <v>3</v>
      </c>
      <c r="D44" s="16">
        <v>3</v>
      </c>
      <c r="E44" s="16">
        <v>3</v>
      </c>
      <c r="F44" s="29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</row>
    <row r="45" spans="1:19" x14ac:dyDescent="0.25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</row>
    <row r="46" spans="1:19" x14ac:dyDescent="0.25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</row>
    <row r="47" spans="1:19" x14ac:dyDescent="0.25">
      <c r="A47" s="30" t="s">
        <v>365</v>
      </c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</row>
    <row r="48" spans="1:19" x14ac:dyDescent="0.25">
      <c r="A48" s="28"/>
      <c r="B48" s="28" t="s">
        <v>366</v>
      </c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</row>
    <row r="49" spans="1:19" ht="15.6" x14ac:dyDescent="0.25">
      <c r="A49" s="28"/>
      <c r="B49" s="28"/>
      <c r="C49" s="57" t="s">
        <v>117</v>
      </c>
      <c r="D49" s="57" t="s">
        <v>118</v>
      </c>
      <c r="E49" s="57" t="s">
        <v>360</v>
      </c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</row>
    <row r="50" spans="1:19" x14ac:dyDescent="0.25">
      <c r="A50" s="28"/>
      <c r="B50" s="28"/>
      <c r="C50" s="16">
        <v>3.89</v>
      </c>
      <c r="D50" s="16">
        <v>2.16</v>
      </c>
      <c r="E50" s="16">
        <v>3.36</v>
      </c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</row>
    <row r="51" spans="1:19" x14ac:dyDescent="0.25">
      <c r="A51" s="28"/>
      <c r="B51" s="28"/>
      <c r="C51" s="16">
        <v>3.78</v>
      </c>
      <c r="D51" s="16">
        <v>2.33</v>
      </c>
      <c r="E51" s="16">
        <v>3.95</v>
      </c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</row>
    <row r="52" spans="1:19" x14ac:dyDescent="0.25">
      <c r="A52" s="28"/>
      <c r="B52" s="28"/>
      <c r="C52" s="16">
        <v>4.21</v>
      </c>
      <c r="D52" s="16">
        <v>1.56</v>
      </c>
      <c r="E52" s="16">
        <v>3.77</v>
      </c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</row>
    <row r="53" spans="1:19" x14ac:dyDescent="0.25">
      <c r="A53" s="28"/>
      <c r="B53" s="17" t="s">
        <v>98</v>
      </c>
      <c r="C53" s="16">
        <v>3.96</v>
      </c>
      <c r="D53" s="16">
        <v>2.0169999999999999</v>
      </c>
      <c r="E53" s="16">
        <v>3.6930000000000001</v>
      </c>
      <c r="F53" s="29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</row>
    <row r="54" spans="1:19" x14ac:dyDescent="0.25">
      <c r="A54" s="28"/>
      <c r="B54" s="17" t="s">
        <v>106</v>
      </c>
      <c r="C54" s="16">
        <v>0.22339999999999999</v>
      </c>
      <c r="D54" s="16">
        <v>0.40450000000000003</v>
      </c>
      <c r="E54" s="16">
        <v>0.3024</v>
      </c>
      <c r="F54" s="29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</row>
    <row r="55" spans="1:19" x14ac:dyDescent="0.25">
      <c r="A55" s="28"/>
      <c r="B55" s="17" t="s">
        <v>107</v>
      </c>
      <c r="C55" s="16">
        <v>3</v>
      </c>
      <c r="D55" s="16">
        <v>3</v>
      </c>
      <c r="E55" s="16">
        <v>3</v>
      </c>
      <c r="F55" s="29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</row>
    <row r="56" spans="1:19" x14ac:dyDescent="0.25">
      <c r="A56" s="28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</row>
    <row r="57" spans="1:19" x14ac:dyDescent="0.25">
      <c r="A57" s="28"/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</row>
    <row r="58" spans="1:19" x14ac:dyDescent="0.25">
      <c r="A58" s="33" t="s">
        <v>367</v>
      </c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</row>
    <row r="59" spans="1:19" x14ac:dyDescent="0.25">
      <c r="A59" s="28"/>
      <c r="B59" s="28" t="s">
        <v>368</v>
      </c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</row>
    <row r="60" spans="1:19" x14ac:dyDescent="0.25">
      <c r="A60" s="28"/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</row>
    <row r="61" spans="1:19" x14ac:dyDescent="0.25">
      <c r="A61" s="28"/>
      <c r="B61" s="56" t="s">
        <v>369</v>
      </c>
      <c r="C61" s="63" t="s">
        <v>370</v>
      </c>
      <c r="D61" s="59"/>
      <c r="E61" s="59"/>
      <c r="F61" s="57" t="s">
        <v>356</v>
      </c>
      <c r="G61" s="57" t="s">
        <v>106</v>
      </c>
      <c r="H61" s="57" t="s">
        <v>107</v>
      </c>
      <c r="I61" s="57"/>
      <c r="J61" s="56" t="s">
        <v>369</v>
      </c>
      <c r="K61" s="64" t="s">
        <v>371</v>
      </c>
      <c r="L61" s="64"/>
      <c r="M61" s="64"/>
      <c r="N61" s="57" t="s">
        <v>356</v>
      </c>
      <c r="O61" s="57" t="s">
        <v>106</v>
      </c>
      <c r="P61" s="57" t="s">
        <v>107</v>
      </c>
      <c r="Q61" s="28"/>
      <c r="R61" s="28"/>
      <c r="S61" s="28"/>
    </row>
    <row r="62" spans="1:19" x14ac:dyDescent="0.25">
      <c r="A62" s="28"/>
      <c r="B62" s="56">
        <v>0</v>
      </c>
      <c r="C62" s="65">
        <v>1</v>
      </c>
      <c r="D62" s="65">
        <v>1.01</v>
      </c>
      <c r="E62" s="65">
        <v>1.02</v>
      </c>
      <c r="F62" s="57">
        <v>101</v>
      </c>
      <c r="G62" s="57">
        <v>1</v>
      </c>
      <c r="H62" s="57">
        <v>3</v>
      </c>
      <c r="I62" s="56"/>
      <c r="J62" s="56">
        <v>0</v>
      </c>
      <c r="K62" s="65">
        <v>1.01</v>
      </c>
      <c r="L62" s="65">
        <v>1.01</v>
      </c>
      <c r="M62" s="65">
        <v>1</v>
      </c>
      <c r="N62" s="57">
        <v>101</v>
      </c>
      <c r="O62" s="57">
        <v>1</v>
      </c>
      <c r="P62" s="57">
        <v>3</v>
      </c>
      <c r="Q62" s="28"/>
      <c r="R62" s="28"/>
      <c r="S62" s="28"/>
    </row>
    <row r="63" spans="1:19" x14ac:dyDescent="0.25">
      <c r="A63" s="28"/>
      <c r="B63" s="56">
        <v>1</v>
      </c>
      <c r="C63" s="52">
        <v>0.97299999999999998</v>
      </c>
      <c r="D63" s="52">
        <v>0.89500000000000002</v>
      </c>
      <c r="E63" s="52">
        <v>0.89200000000000002</v>
      </c>
      <c r="F63" s="57">
        <v>92</v>
      </c>
      <c r="G63" s="57">
        <v>4.5999999999999996</v>
      </c>
      <c r="H63" s="57">
        <v>3</v>
      </c>
      <c r="I63" s="56"/>
      <c r="J63" s="56">
        <v>1</v>
      </c>
      <c r="K63" s="52">
        <v>0.95299999999999996</v>
      </c>
      <c r="L63" s="52">
        <v>0.998</v>
      </c>
      <c r="M63" s="52">
        <v>0.94699999999999995</v>
      </c>
      <c r="N63" s="57">
        <v>96.6</v>
      </c>
      <c r="O63" s="57">
        <v>2.8</v>
      </c>
      <c r="P63" s="57">
        <v>3</v>
      </c>
      <c r="Q63" s="28"/>
      <c r="R63" s="28"/>
      <c r="S63" s="28"/>
    </row>
    <row r="64" spans="1:19" x14ac:dyDescent="0.25">
      <c r="A64" s="28"/>
      <c r="B64" s="56">
        <v>3</v>
      </c>
      <c r="C64" s="52">
        <v>0.82499999999999996</v>
      </c>
      <c r="D64" s="52">
        <v>0.77700000000000002</v>
      </c>
      <c r="E64" s="52">
        <v>0.76500000000000001</v>
      </c>
      <c r="F64" s="57">
        <v>78.900000000000006</v>
      </c>
      <c r="G64" s="57">
        <v>3.2</v>
      </c>
      <c r="H64" s="57">
        <v>3</v>
      </c>
      <c r="I64" s="56"/>
      <c r="J64" s="56">
        <v>3</v>
      </c>
      <c r="K64" s="52">
        <v>0.95099999999999996</v>
      </c>
      <c r="L64" s="52">
        <v>0.878</v>
      </c>
      <c r="M64" s="52">
        <v>0.86299999999999999</v>
      </c>
      <c r="N64" s="57">
        <v>89.7</v>
      </c>
      <c r="O64" s="57">
        <v>4.7</v>
      </c>
      <c r="P64" s="57">
        <v>3</v>
      </c>
      <c r="Q64" s="28"/>
      <c r="R64" s="28"/>
      <c r="S64" s="28"/>
    </row>
    <row r="65" spans="1:19" x14ac:dyDescent="0.25">
      <c r="A65" s="28"/>
      <c r="B65" s="56">
        <v>5</v>
      </c>
      <c r="C65" s="52">
        <v>0.46200000000000002</v>
      </c>
      <c r="D65" s="52">
        <v>0.58099999999999996</v>
      </c>
      <c r="E65" s="52">
        <v>0.496</v>
      </c>
      <c r="F65" s="57">
        <v>51.3</v>
      </c>
      <c r="G65" s="57">
        <v>6.1</v>
      </c>
      <c r="H65" s="57">
        <v>3</v>
      </c>
      <c r="I65" s="56"/>
      <c r="J65" s="56">
        <v>5</v>
      </c>
      <c r="K65" s="52">
        <v>0.871</v>
      </c>
      <c r="L65" s="52">
        <v>0.91300000000000003</v>
      </c>
      <c r="M65" s="53">
        <v>0.79</v>
      </c>
      <c r="N65" s="57">
        <v>85.8</v>
      </c>
      <c r="O65" s="57">
        <v>6.3</v>
      </c>
      <c r="P65" s="57">
        <v>3</v>
      </c>
      <c r="Q65" s="28"/>
      <c r="R65" s="28"/>
      <c r="S65" s="28"/>
    </row>
    <row r="66" spans="1:19" x14ac:dyDescent="0.25">
      <c r="A66" s="28"/>
      <c r="B66" s="56"/>
      <c r="C66" s="56"/>
      <c r="D66" s="56"/>
      <c r="E66" s="56"/>
      <c r="F66" s="56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28"/>
      <c r="R66" s="28"/>
      <c r="S66" s="28"/>
    </row>
    <row r="67" spans="1:19" x14ac:dyDescent="0.25">
      <c r="A67" s="28"/>
      <c r="B67" s="56" t="s">
        <v>369</v>
      </c>
      <c r="C67" s="59" t="s">
        <v>372</v>
      </c>
      <c r="D67" s="59"/>
      <c r="E67" s="59"/>
      <c r="F67" s="57" t="s">
        <v>356</v>
      </c>
      <c r="G67" s="57" t="s">
        <v>106</v>
      </c>
      <c r="H67" s="57" t="s">
        <v>107</v>
      </c>
      <c r="I67" s="57"/>
      <c r="J67" s="56" t="s">
        <v>369</v>
      </c>
      <c r="K67" s="64" t="s">
        <v>373</v>
      </c>
      <c r="L67" s="64"/>
      <c r="M67" s="64"/>
      <c r="N67" s="57" t="s">
        <v>356</v>
      </c>
      <c r="O67" s="57" t="s">
        <v>106</v>
      </c>
      <c r="P67" s="57" t="s">
        <v>107</v>
      </c>
      <c r="Q67" s="28"/>
      <c r="R67" s="28"/>
      <c r="S67" s="28"/>
    </row>
    <row r="68" spans="1:19" x14ac:dyDescent="0.25">
      <c r="A68" s="28"/>
      <c r="B68" s="56">
        <v>0</v>
      </c>
      <c r="C68" s="65">
        <v>1.01</v>
      </c>
      <c r="D68" s="65">
        <v>1.02</v>
      </c>
      <c r="E68" s="65">
        <v>1</v>
      </c>
      <c r="F68" s="57">
        <v>101</v>
      </c>
      <c r="G68" s="57">
        <v>1</v>
      </c>
      <c r="H68" s="57">
        <v>3</v>
      </c>
      <c r="I68" s="56"/>
      <c r="J68" s="56">
        <v>0</v>
      </c>
      <c r="K68" s="65">
        <v>1.01</v>
      </c>
      <c r="L68" s="65">
        <v>1.01</v>
      </c>
      <c r="M68" s="65">
        <v>1.01</v>
      </c>
      <c r="N68" s="57">
        <v>101</v>
      </c>
      <c r="O68" s="57">
        <v>1</v>
      </c>
      <c r="P68" s="57">
        <v>3</v>
      </c>
      <c r="Q68" s="28"/>
      <c r="R68" s="28"/>
      <c r="S68" s="28"/>
    </row>
    <row r="69" spans="1:19" x14ac:dyDescent="0.25">
      <c r="A69" s="28"/>
      <c r="B69" s="56">
        <v>1</v>
      </c>
      <c r="C69" s="52">
        <v>0.95499999999999996</v>
      </c>
      <c r="D69" s="52">
        <v>0.99399999999999999</v>
      </c>
      <c r="E69" s="52">
        <v>0.97299999999999998</v>
      </c>
      <c r="F69" s="57">
        <v>97.4</v>
      </c>
      <c r="G69" s="57">
        <v>2</v>
      </c>
      <c r="H69" s="57">
        <v>3</v>
      </c>
      <c r="I69" s="56"/>
      <c r="J69" s="56">
        <v>1</v>
      </c>
      <c r="K69" s="52">
        <v>0.93400000000000005</v>
      </c>
      <c r="L69" s="52">
        <v>0.997</v>
      </c>
      <c r="M69" s="52">
        <v>0.90100000000000002</v>
      </c>
      <c r="N69" s="57">
        <v>94.4</v>
      </c>
      <c r="O69" s="57">
        <v>4.9000000000000004</v>
      </c>
      <c r="P69" s="57">
        <v>3</v>
      </c>
      <c r="Q69" s="28"/>
      <c r="R69" s="28"/>
      <c r="S69" s="28"/>
    </row>
    <row r="70" spans="1:19" x14ac:dyDescent="0.25">
      <c r="A70" s="28"/>
      <c r="B70" s="56">
        <v>3</v>
      </c>
      <c r="C70" s="52">
        <v>0.85499999999999998</v>
      </c>
      <c r="D70" s="53">
        <v>0.88</v>
      </c>
      <c r="E70" s="52">
        <v>0.84199999999999997</v>
      </c>
      <c r="F70" s="57">
        <v>85.9</v>
      </c>
      <c r="G70" s="57">
        <v>1.9</v>
      </c>
      <c r="H70" s="57">
        <v>3</v>
      </c>
      <c r="I70" s="56"/>
      <c r="J70" s="56">
        <v>3</v>
      </c>
      <c r="K70" s="52">
        <v>0.74199999999999999</v>
      </c>
      <c r="L70" s="52">
        <v>0.70199999999999996</v>
      </c>
      <c r="M70" s="52">
        <v>0.66500000000000004</v>
      </c>
      <c r="N70" s="57">
        <v>70.3</v>
      </c>
      <c r="O70" s="57">
        <v>3.8</v>
      </c>
      <c r="P70" s="57">
        <v>3</v>
      </c>
      <c r="Q70" s="28"/>
      <c r="R70" s="28"/>
      <c r="S70" s="28"/>
    </row>
    <row r="71" spans="1:19" x14ac:dyDescent="0.25">
      <c r="A71" s="28"/>
      <c r="B71" s="56">
        <v>5</v>
      </c>
      <c r="C71" s="52">
        <v>0.78500000000000003</v>
      </c>
      <c r="D71" s="52">
        <v>0.74299999999999999</v>
      </c>
      <c r="E71" s="52">
        <v>0.76100000000000001</v>
      </c>
      <c r="F71" s="57">
        <v>76.3</v>
      </c>
      <c r="G71" s="57">
        <v>2.1</v>
      </c>
      <c r="H71" s="57">
        <v>3</v>
      </c>
      <c r="I71" s="56"/>
      <c r="J71" s="56">
        <v>5</v>
      </c>
      <c r="K71" s="52">
        <v>0.496</v>
      </c>
      <c r="L71" s="52">
        <v>0.51600000000000001</v>
      </c>
      <c r="M71" s="52">
        <v>0.46100000000000002</v>
      </c>
      <c r="N71" s="57">
        <v>49.1</v>
      </c>
      <c r="O71" s="57">
        <v>2.8</v>
      </c>
      <c r="P71" s="57">
        <v>3</v>
      </c>
      <c r="Q71" s="28"/>
      <c r="R71" s="28"/>
      <c r="S71" s="28"/>
    </row>
    <row r="72" spans="1:19" x14ac:dyDescent="0.25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</row>
    <row r="73" spans="1:19" x14ac:dyDescent="0.25">
      <c r="A73" s="33" t="s">
        <v>374</v>
      </c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</row>
    <row r="74" spans="1:19" ht="15.6" x14ac:dyDescent="0.25">
      <c r="A74" s="28"/>
      <c r="B74" s="28" t="s">
        <v>355</v>
      </c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</row>
    <row r="75" spans="1:19" ht="15.6" x14ac:dyDescent="0.25">
      <c r="A75" s="28"/>
      <c r="B75" s="28"/>
      <c r="C75" s="56" t="s">
        <v>369</v>
      </c>
      <c r="D75" s="58" t="s">
        <v>355</v>
      </c>
      <c r="E75" s="58"/>
      <c r="F75" s="58"/>
      <c r="G75" s="57" t="s">
        <v>356</v>
      </c>
      <c r="H75" s="57" t="s">
        <v>106</v>
      </c>
      <c r="I75" s="57" t="s">
        <v>107</v>
      </c>
      <c r="J75" s="28"/>
      <c r="K75" s="28"/>
      <c r="L75" s="28"/>
      <c r="M75" s="28"/>
      <c r="N75" s="28"/>
      <c r="O75" s="28"/>
      <c r="P75" s="28"/>
      <c r="Q75" s="28"/>
      <c r="R75" s="28"/>
      <c r="S75" s="28"/>
    </row>
    <row r="76" spans="1:19" x14ac:dyDescent="0.25">
      <c r="A76" s="28"/>
      <c r="B76" s="28"/>
      <c r="C76" s="57">
        <v>0</v>
      </c>
      <c r="D76" s="57">
        <v>6.9</v>
      </c>
      <c r="E76" s="57">
        <v>6.63</v>
      </c>
      <c r="F76" s="57">
        <v>6.81</v>
      </c>
      <c r="G76" s="57">
        <v>6.78</v>
      </c>
      <c r="H76" s="57">
        <v>0.14000000000000001</v>
      </c>
      <c r="I76" s="57">
        <v>3</v>
      </c>
      <c r="J76" s="28"/>
      <c r="K76" s="28"/>
      <c r="L76" s="28"/>
      <c r="M76" s="28"/>
      <c r="N76" s="28"/>
      <c r="O76" s="28"/>
      <c r="P76" s="28"/>
      <c r="Q76" s="28"/>
      <c r="R76" s="28"/>
      <c r="S76" s="28"/>
    </row>
    <row r="77" spans="1:19" x14ac:dyDescent="0.25">
      <c r="A77" s="28"/>
      <c r="B77" s="28"/>
      <c r="C77" s="57">
        <v>1</v>
      </c>
      <c r="D77" s="57">
        <v>6.8</v>
      </c>
      <c r="E77" s="57">
        <v>6.36</v>
      </c>
      <c r="F77" s="57">
        <v>6.43</v>
      </c>
      <c r="G77" s="57">
        <v>6.53</v>
      </c>
      <c r="H77" s="57">
        <v>0.23</v>
      </c>
      <c r="I77" s="57">
        <v>3</v>
      </c>
      <c r="J77" s="28"/>
      <c r="K77" s="28"/>
      <c r="L77" s="28"/>
      <c r="M77" s="28"/>
      <c r="N77" s="28"/>
      <c r="O77" s="28"/>
      <c r="P77" s="28"/>
      <c r="Q77" s="28"/>
      <c r="R77" s="28"/>
      <c r="S77" s="28"/>
    </row>
    <row r="78" spans="1:19" x14ac:dyDescent="0.25">
      <c r="A78" s="28"/>
      <c r="B78" s="28"/>
      <c r="C78" s="57">
        <v>3</v>
      </c>
      <c r="D78" s="57">
        <v>5.17</v>
      </c>
      <c r="E78" s="57">
        <v>6.01</v>
      </c>
      <c r="F78" s="57">
        <v>5.21</v>
      </c>
      <c r="G78" s="57">
        <v>5.46</v>
      </c>
      <c r="H78" s="57">
        <v>0.47</v>
      </c>
      <c r="I78" s="57">
        <v>3</v>
      </c>
      <c r="J78" s="28"/>
      <c r="K78" s="28"/>
      <c r="L78" s="28"/>
      <c r="M78" s="28"/>
      <c r="N78" s="28"/>
      <c r="O78" s="28"/>
      <c r="P78" s="28"/>
      <c r="Q78" s="28"/>
      <c r="R78" s="28"/>
      <c r="S78" s="28"/>
    </row>
    <row r="79" spans="1:19" x14ac:dyDescent="0.25">
      <c r="A79" s="28"/>
      <c r="B79" s="28"/>
      <c r="C79" s="57">
        <v>5</v>
      </c>
      <c r="D79" s="57">
        <v>4.2699999999999996</v>
      </c>
      <c r="E79" s="57">
        <v>3.5</v>
      </c>
      <c r="F79" s="57">
        <v>3.9</v>
      </c>
      <c r="G79" s="57">
        <v>3.89</v>
      </c>
      <c r="H79" s="57">
        <v>0.39</v>
      </c>
      <c r="I79" s="57">
        <v>3</v>
      </c>
      <c r="J79" s="28"/>
      <c r="K79" s="28"/>
      <c r="L79" s="28"/>
      <c r="M79" s="28"/>
      <c r="N79" s="28"/>
      <c r="O79" s="28"/>
      <c r="P79" s="28"/>
      <c r="Q79" s="28"/>
      <c r="R79" s="28"/>
      <c r="S79" s="28"/>
    </row>
    <row r="80" spans="1:19" x14ac:dyDescent="0.25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</row>
    <row r="81" spans="1:19" x14ac:dyDescent="0.25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</row>
    <row r="82" spans="1:19" x14ac:dyDescent="0.25">
      <c r="A82" s="33" t="s">
        <v>375</v>
      </c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</row>
    <row r="83" spans="1:19" x14ac:dyDescent="0.25">
      <c r="A83" s="28"/>
      <c r="B83" s="28" t="s">
        <v>376</v>
      </c>
      <c r="C83" s="28"/>
      <c r="D83" s="28"/>
      <c r="E83" s="28"/>
      <c r="F83" s="28"/>
      <c r="G83" s="28"/>
      <c r="H83" s="28"/>
      <c r="I83" s="28"/>
      <c r="J83" s="28" t="s">
        <v>377</v>
      </c>
      <c r="K83" s="28"/>
      <c r="L83" s="28"/>
      <c r="M83" s="28"/>
      <c r="N83" s="28"/>
      <c r="O83" s="28"/>
      <c r="P83" s="28"/>
      <c r="Q83" s="28"/>
      <c r="R83" s="28"/>
      <c r="S83" s="28"/>
    </row>
    <row r="84" spans="1:19" x14ac:dyDescent="0.25">
      <c r="A84" s="28"/>
      <c r="B84" s="28"/>
      <c r="C84" s="56" t="s">
        <v>369</v>
      </c>
      <c r="D84" s="58" t="s">
        <v>378</v>
      </c>
      <c r="E84" s="58"/>
      <c r="F84" s="58"/>
      <c r="G84" s="57" t="s">
        <v>356</v>
      </c>
      <c r="H84" s="57" t="s">
        <v>106</v>
      </c>
      <c r="I84" s="57" t="s">
        <v>107</v>
      </c>
      <c r="J84" s="56"/>
      <c r="K84" s="56" t="s">
        <v>369</v>
      </c>
      <c r="L84" s="58" t="s">
        <v>379</v>
      </c>
      <c r="M84" s="58"/>
      <c r="N84" s="58"/>
      <c r="O84" s="57" t="s">
        <v>356</v>
      </c>
      <c r="P84" s="57" t="s">
        <v>106</v>
      </c>
      <c r="Q84" s="57" t="s">
        <v>107</v>
      </c>
      <c r="R84" s="28"/>
      <c r="S84" s="28"/>
    </row>
    <row r="85" spans="1:19" x14ac:dyDescent="0.25">
      <c r="A85" s="28"/>
      <c r="B85" s="28"/>
      <c r="C85" s="57">
        <v>0</v>
      </c>
      <c r="D85" s="56">
        <v>1.01</v>
      </c>
      <c r="E85" s="56">
        <v>1.02</v>
      </c>
      <c r="F85" s="56">
        <v>1</v>
      </c>
      <c r="G85" s="57">
        <v>1.01</v>
      </c>
      <c r="H85" s="57">
        <v>0.01</v>
      </c>
      <c r="I85" s="57">
        <v>3</v>
      </c>
      <c r="J85" s="56"/>
      <c r="K85" s="57">
        <v>0</v>
      </c>
      <c r="L85" s="56">
        <v>1.01</v>
      </c>
      <c r="M85" s="56">
        <v>1.02</v>
      </c>
      <c r="N85" s="56">
        <v>1</v>
      </c>
      <c r="O85" s="57">
        <v>1.01</v>
      </c>
      <c r="P85" s="57">
        <v>0.01</v>
      </c>
      <c r="Q85" s="57">
        <v>3</v>
      </c>
      <c r="R85" s="28"/>
      <c r="S85" s="28"/>
    </row>
    <row r="86" spans="1:19" x14ac:dyDescent="0.25">
      <c r="A86" s="28"/>
      <c r="B86" s="28"/>
      <c r="C86" s="57">
        <v>1</v>
      </c>
      <c r="D86" s="57">
        <v>0.84</v>
      </c>
      <c r="E86" s="57">
        <v>0.99</v>
      </c>
      <c r="F86" s="57">
        <v>0.96</v>
      </c>
      <c r="G86" s="57">
        <v>0.93</v>
      </c>
      <c r="H86" s="57">
        <v>0.1</v>
      </c>
      <c r="I86" s="57">
        <v>3</v>
      </c>
      <c r="J86" s="56"/>
      <c r="K86" s="57">
        <v>1</v>
      </c>
      <c r="L86" s="57">
        <v>0.97</v>
      </c>
      <c r="M86" s="57">
        <v>0.94</v>
      </c>
      <c r="N86" s="57">
        <v>0.73</v>
      </c>
      <c r="O86" s="57">
        <v>0.88</v>
      </c>
      <c r="P86" s="57">
        <v>0.13</v>
      </c>
      <c r="Q86" s="57">
        <v>3</v>
      </c>
      <c r="R86" s="28"/>
      <c r="S86" s="28"/>
    </row>
    <row r="87" spans="1:19" x14ac:dyDescent="0.25">
      <c r="A87" s="28"/>
      <c r="B87" s="28"/>
      <c r="C87" s="57">
        <v>3</v>
      </c>
      <c r="D87" s="57">
        <v>0.8</v>
      </c>
      <c r="E87" s="57">
        <v>0.69</v>
      </c>
      <c r="F87" s="57">
        <v>0.7</v>
      </c>
      <c r="G87" s="57">
        <v>0.73</v>
      </c>
      <c r="H87" s="57">
        <v>0.06</v>
      </c>
      <c r="I87" s="57">
        <v>3</v>
      </c>
      <c r="J87" s="56"/>
      <c r="K87" s="57">
        <v>3</v>
      </c>
      <c r="L87" s="57">
        <v>0.67</v>
      </c>
      <c r="M87" s="57">
        <v>0.7</v>
      </c>
      <c r="N87" s="57">
        <v>0.57999999999999996</v>
      </c>
      <c r="O87" s="57">
        <v>0.65</v>
      </c>
      <c r="P87" s="57">
        <v>0.06</v>
      </c>
      <c r="Q87" s="57">
        <v>3</v>
      </c>
      <c r="R87" s="28"/>
      <c r="S87" s="28"/>
    </row>
    <row r="88" spans="1:19" x14ac:dyDescent="0.25">
      <c r="A88" s="28"/>
      <c r="B88" s="28"/>
      <c r="C88" s="57">
        <v>5</v>
      </c>
      <c r="D88" s="57">
        <v>0.6</v>
      </c>
      <c r="E88" s="57">
        <v>0.65</v>
      </c>
      <c r="F88" s="57">
        <v>0.52</v>
      </c>
      <c r="G88" s="57">
        <v>0.59</v>
      </c>
      <c r="H88" s="57">
        <v>7.0000000000000007E-2</v>
      </c>
      <c r="I88" s="57">
        <v>3</v>
      </c>
      <c r="J88" s="56"/>
      <c r="K88" s="57">
        <v>5</v>
      </c>
      <c r="L88" s="57">
        <v>0.56999999999999995</v>
      </c>
      <c r="M88" s="57">
        <v>0.46</v>
      </c>
      <c r="N88" s="57">
        <v>0.41</v>
      </c>
      <c r="O88" s="57">
        <v>0.48</v>
      </c>
      <c r="P88" s="57">
        <v>0.08</v>
      </c>
      <c r="Q88" s="57">
        <v>3</v>
      </c>
      <c r="R88" s="28"/>
      <c r="S88" s="28"/>
    </row>
    <row r="89" spans="1:19" x14ac:dyDescent="0.25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</row>
    <row r="90" spans="1:19" x14ac:dyDescent="0.25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</row>
    <row r="91" spans="1:19" x14ac:dyDescent="0.25">
      <c r="A91" s="33" t="s">
        <v>380</v>
      </c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</row>
    <row r="92" spans="1:19" x14ac:dyDescent="0.25">
      <c r="A92" s="28"/>
      <c r="B92" s="28" t="s">
        <v>381</v>
      </c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</row>
    <row r="93" spans="1:19" x14ac:dyDescent="0.25">
      <c r="A93" s="28"/>
      <c r="B93" s="28"/>
      <c r="C93" s="56" t="s">
        <v>369</v>
      </c>
      <c r="D93" s="58" t="s">
        <v>382</v>
      </c>
      <c r="E93" s="58"/>
      <c r="F93" s="58"/>
      <c r="G93" s="57" t="s">
        <v>356</v>
      </c>
      <c r="H93" s="57" t="s">
        <v>106</v>
      </c>
      <c r="I93" s="57" t="s">
        <v>107</v>
      </c>
      <c r="J93" s="28"/>
      <c r="K93" s="28"/>
      <c r="L93" s="28"/>
      <c r="M93" s="28"/>
      <c r="N93" s="28"/>
      <c r="O93" s="28"/>
      <c r="P93" s="28"/>
      <c r="Q93" s="28"/>
      <c r="R93" s="28"/>
      <c r="S93" s="28"/>
    </row>
    <row r="94" spans="1:19" x14ac:dyDescent="0.25">
      <c r="A94" s="28"/>
      <c r="B94" s="28"/>
      <c r="C94" s="57">
        <v>0</v>
      </c>
      <c r="D94" s="28">
        <v>1.02</v>
      </c>
      <c r="E94" s="28">
        <v>1.02</v>
      </c>
      <c r="F94" s="28">
        <v>1</v>
      </c>
      <c r="G94" s="57">
        <v>1.01</v>
      </c>
      <c r="H94" s="57">
        <v>0.01</v>
      </c>
      <c r="I94" s="57">
        <v>3</v>
      </c>
      <c r="J94" s="28"/>
      <c r="K94" s="28"/>
      <c r="L94" s="28"/>
      <c r="M94" s="28"/>
      <c r="N94" s="28"/>
      <c r="O94" s="28"/>
      <c r="P94" s="28"/>
      <c r="Q94" s="28"/>
      <c r="R94" s="28"/>
      <c r="S94" s="28"/>
    </row>
    <row r="95" spans="1:19" x14ac:dyDescent="0.25">
      <c r="A95" s="28"/>
      <c r="B95" s="28"/>
      <c r="C95" s="57">
        <v>1</v>
      </c>
      <c r="D95" s="16">
        <v>0.99</v>
      </c>
      <c r="E95" s="16">
        <v>0.96</v>
      </c>
      <c r="F95" s="16">
        <v>0.87</v>
      </c>
      <c r="G95" s="57">
        <v>0.94</v>
      </c>
      <c r="H95" s="57">
        <v>0.06</v>
      </c>
      <c r="I95" s="57">
        <v>3</v>
      </c>
      <c r="J95" s="28"/>
      <c r="K95" s="28"/>
      <c r="L95" s="28"/>
      <c r="M95" s="28"/>
      <c r="N95" s="28"/>
      <c r="O95" s="28"/>
      <c r="P95" s="28"/>
      <c r="Q95" s="28"/>
      <c r="R95" s="28"/>
      <c r="S95" s="28"/>
    </row>
    <row r="96" spans="1:19" x14ac:dyDescent="0.25">
      <c r="A96" s="28"/>
      <c r="B96" s="28"/>
      <c r="C96" s="57">
        <v>3</v>
      </c>
      <c r="D96" s="16">
        <v>0.78</v>
      </c>
      <c r="E96" s="16">
        <v>0.66</v>
      </c>
      <c r="F96" s="16">
        <v>0.6</v>
      </c>
      <c r="G96" s="57">
        <v>0.68</v>
      </c>
      <c r="H96" s="57">
        <v>0.09</v>
      </c>
      <c r="I96" s="57">
        <v>3</v>
      </c>
      <c r="J96" s="28"/>
      <c r="K96" s="28"/>
      <c r="L96" s="28"/>
      <c r="M96" s="28"/>
      <c r="N96" s="28"/>
      <c r="O96" s="28"/>
      <c r="P96" s="28"/>
      <c r="Q96" s="28"/>
      <c r="R96" s="28"/>
      <c r="S96" s="28"/>
    </row>
    <row r="97" spans="1:19" x14ac:dyDescent="0.25">
      <c r="A97" s="28"/>
      <c r="B97" s="28"/>
      <c r="C97" s="57">
        <v>5</v>
      </c>
      <c r="D97" s="16">
        <v>0.34</v>
      </c>
      <c r="E97" s="16">
        <v>0.48</v>
      </c>
      <c r="F97" s="16">
        <v>0.26</v>
      </c>
      <c r="G97" s="57">
        <v>0.36</v>
      </c>
      <c r="H97" s="57">
        <v>0.11</v>
      </c>
      <c r="I97" s="57">
        <v>3</v>
      </c>
      <c r="J97" s="28"/>
      <c r="K97" s="28"/>
      <c r="L97" s="28"/>
      <c r="M97" s="28"/>
      <c r="N97" s="28"/>
      <c r="O97" s="28"/>
      <c r="P97" s="28"/>
      <c r="Q97" s="28"/>
      <c r="R97" s="28"/>
      <c r="S97" s="28"/>
    </row>
    <row r="98" spans="1:19" x14ac:dyDescent="0.25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</row>
    <row r="99" spans="1:19" x14ac:dyDescent="0.25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</row>
    <row r="100" spans="1:19" x14ac:dyDescent="0.25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</row>
    <row r="101" spans="1:19" x14ac:dyDescent="0.25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</row>
    <row r="102" spans="1:19" x14ac:dyDescent="0.25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</row>
    <row r="103" spans="1:19" x14ac:dyDescent="0.25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</row>
    <row r="104" spans="1:19" x14ac:dyDescent="0.25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</row>
    <row r="105" spans="1:19" x14ac:dyDescent="0.25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</row>
    <row r="106" spans="1:19" x14ac:dyDescent="0.25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</row>
    <row r="107" spans="1:19" x14ac:dyDescent="0.25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</row>
    <row r="108" spans="1:19" x14ac:dyDescent="0.25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</row>
    <row r="109" spans="1:19" x14ac:dyDescent="0.25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</row>
    <row r="110" spans="1:19" x14ac:dyDescent="0.25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</row>
    <row r="111" spans="1:19" x14ac:dyDescent="0.25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</row>
    <row r="112" spans="1:19" x14ac:dyDescent="0.25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</row>
    <row r="113" spans="1:19" x14ac:dyDescent="0.25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</row>
    <row r="114" spans="1:19" x14ac:dyDescent="0.25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</row>
    <row r="115" spans="1:19" x14ac:dyDescent="0.25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</row>
    <row r="116" spans="1:19" x14ac:dyDescent="0.25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</row>
    <row r="117" spans="1:19" x14ac:dyDescent="0.25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</row>
    <row r="118" spans="1:19" x14ac:dyDescent="0.25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</row>
    <row r="119" spans="1:19" x14ac:dyDescent="0.25">
      <c r="A119" s="28"/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</row>
    <row r="120" spans="1:19" x14ac:dyDescent="0.25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</row>
    <row r="121" spans="1:19" x14ac:dyDescent="0.25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</row>
    <row r="122" spans="1:19" x14ac:dyDescent="0.25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</row>
    <row r="123" spans="1:19" x14ac:dyDescent="0.25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</row>
    <row r="124" spans="1:19" x14ac:dyDescent="0.25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</row>
    <row r="125" spans="1:19" x14ac:dyDescent="0.25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</row>
    <row r="126" spans="1:19" x14ac:dyDescent="0.25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</row>
    <row r="127" spans="1:19" x14ac:dyDescent="0.25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</row>
    <row r="128" spans="1:19" x14ac:dyDescent="0.25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</row>
    <row r="129" spans="1:19" x14ac:dyDescent="0.25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</row>
    <row r="130" spans="1:19" x14ac:dyDescent="0.25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</row>
    <row r="131" spans="1:19" x14ac:dyDescent="0.25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</row>
  </sheetData>
  <mergeCells count="11">
    <mergeCell ref="D75:F75"/>
    <mergeCell ref="D84:F84"/>
    <mergeCell ref="L84:N84"/>
    <mergeCell ref="D93:F93"/>
    <mergeCell ref="C5:E5"/>
    <mergeCell ref="C8:E8"/>
    <mergeCell ref="C11:E11"/>
    <mergeCell ref="C61:E61"/>
    <mergeCell ref="K61:M61"/>
    <mergeCell ref="C67:E67"/>
    <mergeCell ref="K67:M67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selection sqref="A1:O46"/>
    </sheetView>
  </sheetViews>
  <sheetFormatPr defaultRowHeight="14.4" x14ac:dyDescent="0.25"/>
  <sheetData>
    <row r="1" spans="1:15" x14ac:dyDescent="0.25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1:15" x14ac:dyDescent="0.25">
      <c r="A2" s="33" t="s">
        <v>383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</row>
    <row r="3" spans="1:15" x14ac:dyDescent="0.25">
      <c r="A3" s="28"/>
      <c r="B3" s="28" t="s">
        <v>179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</row>
    <row r="4" spans="1:15" x14ac:dyDescent="0.25">
      <c r="A4" s="28"/>
      <c r="B4" s="56"/>
      <c r="C4" s="59" t="s">
        <v>181</v>
      </c>
      <c r="D4" s="59"/>
      <c r="E4" s="59"/>
      <c r="F4" s="57" t="s">
        <v>356</v>
      </c>
      <c r="G4" s="57" t="s">
        <v>106</v>
      </c>
      <c r="H4" s="56"/>
      <c r="I4" s="59" t="s">
        <v>182</v>
      </c>
      <c r="J4" s="59"/>
      <c r="K4" s="59"/>
      <c r="L4" s="57" t="s">
        <v>356</v>
      </c>
      <c r="M4" s="57" t="s">
        <v>106</v>
      </c>
      <c r="N4" s="28"/>
      <c r="O4" s="28"/>
    </row>
    <row r="5" spans="1:15" x14ac:dyDescent="0.25">
      <c r="A5" s="28"/>
      <c r="B5" s="57" t="s">
        <v>189</v>
      </c>
      <c r="C5" s="52">
        <v>0.55600000000000005</v>
      </c>
      <c r="D5" s="52">
        <v>0.51700000000000002</v>
      </c>
      <c r="E5" s="52">
        <v>0.46600000000000003</v>
      </c>
      <c r="F5" s="57">
        <v>51.3</v>
      </c>
      <c r="G5" s="57">
        <v>7.5</v>
      </c>
      <c r="H5" s="56"/>
      <c r="I5" s="52">
        <v>0.27600000000000002</v>
      </c>
      <c r="J5" s="53">
        <v>0.24</v>
      </c>
      <c r="K5" s="52">
        <v>0.20100000000000001</v>
      </c>
      <c r="L5" s="57">
        <v>23.9</v>
      </c>
      <c r="M5" s="57">
        <v>3.8</v>
      </c>
      <c r="N5" s="28"/>
      <c r="O5" s="28"/>
    </row>
    <row r="6" spans="1:15" x14ac:dyDescent="0.25">
      <c r="A6" s="28"/>
      <c r="B6" s="57" t="s">
        <v>384</v>
      </c>
      <c r="C6" s="52">
        <v>0.67300000000000004</v>
      </c>
      <c r="D6" s="52">
        <v>0.63900000000000001</v>
      </c>
      <c r="E6" s="52">
        <v>0.74</v>
      </c>
      <c r="F6" s="57">
        <v>68.400000000000006</v>
      </c>
      <c r="G6" s="57">
        <v>5.2</v>
      </c>
      <c r="H6" s="56"/>
      <c r="I6" s="52">
        <v>0.16200000000000001</v>
      </c>
      <c r="J6" s="52">
        <v>0.152</v>
      </c>
      <c r="K6" s="52">
        <v>0.121</v>
      </c>
      <c r="L6" s="57">
        <v>14.5</v>
      </c>
      <c r="M6" s="57">
        <v>2.1</v>
      </c>
      <c r="N6" s="28"/>
      <c r="O6" s="28"/>
    </row>
    <row r="7" spans="1:15" x14ac:dyDescent="0.25">
      <c r="A7" s="28"/>
      <c r="B7" s="57" t="s">
        <v>385</v>
      </c>
      <c r="C7" s="52">
        <v>0.36299999999999999</v>
      </c>
      <c r="D7" s="52">
        <v>0.38400000000000001</v>
      </c>
      <c r="E7" s="52">
        <v>0.36099999999999999</v>
      </c>
      <c r="F7" s="57">
        <v>37.6</v>
      </c>
      <c r="G7" s="57">
        <v>4.2</v>
      </c>
      <c r="H7" s="56"/>
      <c r="I7" s="52">
        <v>0.439</v>
      </c>
      <c r="J7" s="52">
        <v>0.55200000000000005</v>
      </c>
      <c r="K7" s="52">
        <v>0.48499999999999999</v>
      </c>
      <c r="L7" s="57">
        <v>49.2</v>
      </c>
      <c r="M7" s="57">
        <v>5.7</v>
      </c>
      <c r="N7" s="28"/>
      <c r="O7" s="28"/>
    </row>
    <row r="8" spans="1:15" x14ac:dyDescent="0.25">
      <c r="A8" s="28"/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</row>
    <row r="9" spans="1:15" x14ac:dyDescent="0.25">
      <c r="A9" s="28"/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</row>
    <row r="10" spans="1:15" x14ac:dyDescent="0.25">
      <c r="A10" s="33" t="s">
        <v>386</v>
      </c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</row>
    <row r="11" spans="1:15" x14ac:dyDescent="0.25">
      <c r="A11" s="28"/>
      <c r="B11" s="28" t="s">
        <v>387</v>
      </c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</row>
    <row r="12" spans="1:15" x14ac:dyDescent="0.25">
      <c r="A12" s="56"/>
      <c r="B12" s="56"/>
      <c r="C12" s="58" t="s">
        <v>165</v>
      </c>
      <c r="D12" s="58"/>
      <c r="E12" s="58"/>
      <c r="F12" s="57" t="s">
        <v>356</v>
      </c>
      <c r="G12" s="57" t="s">
        <v>106</v>
      </c>
      <c r="H12" s="57" t="s">
        <v>107</v>
      </c>
      <c r="I12" s="56"/>
      <c r="J12" s="56"/>
      <c r="K12" s="56"/>
      <c r="L12" s="56"/>
      <c r="M12" s="56"/>
      <c r="N12" s="56"/>
      <c r="O12" s="56"/>
    </row>
    <row r="13" spans="1:15" x14ac:dyDescent="0.25">
      <c r="A13" s="56"/>
      <c r="B13" s="57" t="s">
        <v>189</v>
      </c>
      <c r="C13" s="57">
        <v>0.97</v>
      </c>
      <c r="D13" s="57">
        <v>1.05</v>
      </c>
      <c r="E13" s="57">
        <v>1</v>
      </c>
      <c r="F13" s="57">
        <v>1</v>
      </c>
      <c r="G13" s="57">
        <v>0.04</v>
      </c>
      <c r="H13" s="57">
        <v>3</v>
      </c>
      <c r="I13" s="56"/>
      <c r="J13" s="56"/>
      <c r="K13" s="56"/>
      <c r="L13" s="56"/>
      <c r="M13" s="56"/>
      <c r="N13" s="56"/>
      <c r="O13" s="56"/>
    </row>
    <row r="14" spans="1:15" x14ac:dyDescent="0.25">
      <c r="A14" s="56"/>
      <c r="B14" s="57" t="s">
        <v>384</v>
      </c>
      <c r="C14" s="57">
        <v>1.91</v>
      </c>
      <c r="D14" s="57">
        <v>1.75</v>
      </c>
      <c r="E14" s="57">
        <v>1.68</v>
      </c>
      <c r="F14" s="57">
        <v>1.78</v>
      </c>
      <c r="G14" s="57">
        <v>0.12</v>
      </c>
      <c r="H14" s="57">
        <v>3</v>
      </c>
      <c r="I14" s="56"/>
      <c r="J14" s="56"/>
      <c r="K14" s="56"/>
      <c r="L14" s="56"/>
      <c r="M14" s="56"/>
      <c r="N14" s="56"/>
      <c r="O14" s="56"/>
    </row>
    <row r="15" spans="1:15" x14ac:dyDescent="0.25">
      <c r="A15" s="56"/>
      <c r="B15" s="57" t="s">
        <v>385</v>
      </c>
      <c r="C15" s="57">
        <v>0.99</v>
      </c>
      <c r="D15" s="57">
        <v>0.85</v>
      </c>
      <c r="E15" s="57">
        <v>0.75</v>
      </c>
      <c r="F15" s="57">
        <v>0.86</v>
      </c>
      <c r="G15" s="57">
        <v>0.12</v>
      </c>
      <c r="H15" s="57">
        <v>3</v>
      </c>
      <c r="I15" s="56"/>
      <c r="J15" s="56"/>
      <c r="K15" s="56"/>
      <c r="L15" s="56"/>
      <c r="M15" s="56"/>
      <c r="N15" s="56"/>
      <c r="O15" s="56"/>
    </row>
    <row r="16" spans="1:15" x14ac:dyDescent="0.25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</row>
    <row r="17" spans="1:15" x14ac:dyDescent="0.25">
      <c r="A17" s="28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</row>
    <row r="18" spans="1:15" x14ac:dyDescent="0.25">
      <c r="A18" s="33" t="s">
        <v>388</v>
      </c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</row>
    <row r="19" spans="1:15" x14ac:dyDescent="0.25">
      <c r="A19" s="28"/>
      <c r="B19" s="28" t="s">
        <v>389</v>
      </c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</row>
    <row r="20" spans="1:15" x14ac:dyDescent="0.25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</row>
    <row r="21" spans="1:15" x14ac:dyDescent="0.25">
      <c r="A21" s="56"/>
      <c r="B21" s="56" t="s">
        <v>390</v>
      </c>
      <c r="C21" s="59" t="s">
        <v>189</v>
      </c>
      <c r="D21" s="59"/>
      <c r="E21" s="59"/>
      <c r="F21" s="57" t="s">
        <v>356</v>
      </c>
      <c r="G21" s="57" t="s">
        <v>106</v>
      </c>
      <c r="H21" s="59" t="s">
        <v>384</v>
      </c>
      <c r="I21" s="59"/>
      <c r="J21" s="59"/>
      <c r="K21" s="57" t="s">
        <v>356</v>
      </c>
      <c r="L21" s="57" t="s">
        <v>106</v>
      </c>
      <c r="M21" s="56"/>
      <c r="N21" s="57"/>
      <c r="O21" s="56"/>
    </row>
    <row r="22" spans="1:15" x14ac:dyDescent="0.25">
      <c r="A22" s="56"/>
      <c r="B22" s="57" t="s">
        <v>391</v>
      </c>
      <c r="C22" s="57">
        <v>1</v>
      </c>
      <c r="D22" s="57">
        <v>1.01</v>
      </c>
      <c r="E22" s="57">
        <v>10.1</v>
      </c>
      <c r="F22" s="57">
        <v>1.01</v>
      </c>
      <c r="G22" s="57">
        <v>0.01</v>
      </c>
      <c r="H22" s="57">
        <v>2.41</v>
      </c>
      <c r="I22" s="57">
        <v>2.29</v>
      </c>
      <c r="J22" s="57">
        <v>2</v>
      </c>
      <c r="K22" s="57">
        <v>2.23</v>
      </c>
      <c r="L22" s="57">
        <v>0.21</v>
      </c>
      <c r="M22" s="56"/>
      <c r="N22" s="57"/>
      <c r="O22" s="56"/>
    </row>
    <row r="23" spans="1:15" x14ac:dyDescent="0.25">
      <c r="A23" s="56"/>
      <c r="B23" s="57" t="s">
        <v>162</v>
      </c>
      <c r="C23" s="57">
        <v>1.02</v>
      </c>
      <c r="D23" s="57">
        <v>1</v>
      </c>
      <c r="E23" s="57">
        <v>1.01</v>
      </c>
      <c r="F23" s="57">
        <v>1.01</v>
      </c>
      <c r="G23" s="57">
        <v>0.01</v>
      </c>
      <c r="H23" s="57">
        <v>0.67</v>
      </c>
      <c r="I23" s="57">
        <v>0.8</v>
      </c>
      <c r="J23" s="57">
        <v>0.69</v>
      </c>
      <c r="K23" s="57">
        <v>0.72</v>
      </c>
      <c r="L23" s="57">
        <v>0.15</v>
      </c>
      <c r="M23" s="56"/>
      <c r="N23" s="57"/>
      <c r="O23" s="56"/>
    </row>
    <row r="24" spans="1:15" x14ac:dyDescent="0.25">
      <c r="A24" s="56"/>
      <c r="B24" s="57" t="s">
        <v>392</v>
      </c>
      <c r="C24" s="57">
        <v>1.01</v>
      </c>
      <c r="D24" s="57">
        <v>1.01</v>
      </c>
      <c r="E24" s="57">
        <v>1</v>
      </c>
      <c r="F24" s="57">
        <v>1.01</v>
      </c>
      <c r="G24" s="57">
        <v>0.01</v>
      </c>
      <c r="H24" s="57">
        <v>0.6</v>
      </c>
      <c r="I24" s="57">
        <v>0.79</v>
      </c>
      <c r="J24" s="57">
        <v>0.65</v>
      </c>
      <c r="K24" s="57">
        <v>0.68</v>
      </c>
      <c r="L24" s="57">
        <v>0.1</v>
      </c>
      <c r="M24" s="56"/>
      <c r="N24" s="57"/>
      <c r="O24" s="56"/>
    </row>
    <row r="25" spans="1:15" x14ac:dyDescent="0.25">
      <c r="A25" s="56"/>
      <c r="B25" s="57" t="s">
        <v>393</v>
      </c>
      <c r="C25" s="57">
        <v>1.01</v>
      </c>
      <c r="D25" s="57">
        <v>1</v>
      </c>
      <c r="E25" s="57">
        <v>1.02</v>
      </c>
      <c r="F25" s="57">
        <v>1</v>
      </c>
      <c r="G25" s="57">
        <v>0.01</v>
      </c>
      <c r="H25" s="57">
        <v>0.89</v>
      </c>
      <c r="I25" s="57">
        <v>0.63</v>
      </c>
      <c r="J25" s="57">
        <v>0.78</v>
      </c>
      <c r="K25" s="57">
        <v>0.77</v>
      </c>
      <c r="L25" s="57">
        <v>0.13</v>
      </c>
      <c r="M25" s="56"/>
      <c r="N25" s="57"/>
      <c r="O25" s="56"/>
    </row>
    <row r="26" spans="1:15" x14ac:dyDescent="0.25">
      <c r="A26" s="56"/>
      <c r="B26" s="57" t="s">
        <v>394</v>
      </c>
      <c r="C26" s="57">
        <v>1.03</v>
      </c>
      <c r="D26" s="57">
        <v>102</v>
      </c>
      <c r="E26" s="57">
        <v>1</v>
      </c>
      <c r="F26" s="57">
        <v>1.02</v>
      </c>
      <c r="G26" s="57">
        <v>0.02</v>
      </c>
      <c r="H26" s="57">
        <v>0.67</v>
      </c>
      <c r="I26" s="57">
        <v>0.91</v>
      </c>
      <c r="J26" s="57">
        <v>0.88</v>
      </c>
      <c r="K26" s="57">
        <v>0.82</v>
      </c>
      <c r="L26" s="57">
        <v>0.13</v>
      </c>
      <c r="M26" s="56"/>
      <c r="N26" s="57"/>
      <c r="O26" s="56"/>
    </row>
    <row r="27" spans="1:15" x14ac:dyDescent="0.25">
      <c r="A27" s="56"/>
      <c r="B27" s="57" t="s">
        <v>164</v>
      </c>
      <c r="C27" s="57">
        <v>1.01</v>
      </c>
      <c r="D27" s="57">
        <v>1.01</v>
      </c>
      <c r="E27" s="57">
        <v>1.01</v>
      </c>
      <c r="F27" s="57">
        <v>1.01</v>
      </c>
      <c r="G27" s="57">
        <v>0.01</v>
      </c>
      <c r="H27" s="57">
        <v>1.02</v>
      </c>
      <c r="I27" s="57">
        <v>1.01</v>
      </c>
      <c r="J27" s="57">
        <v>1.1000000000000001</v>
      </c>
      <c r="K27" s="57">
        <v>1.04</v>
      </c>
      <c r="L27" s="57">
        <v>0.05</v>
      </c>
      <c r="M27" s="56"/>
      <c r="N27" s="57"/>
      <c r="O27" s="56"/>
    </row>
    <row r="28" spans="1:15" x14ac:dyDescent="0.25">
      <c r="A28" s="56"/>
      <c r="B28" s="57" t="s">
        <v>165</v>
      </c>
      <c r="C28" s="57">
        <v>1.02</v>
      </c>
      <c r="D28" s="57">
        <v>1.01</v>
      </c>
      <c r="E28" s="57">
        <v>1</v>
      </c>
      <c r="F28" s="57">
        <v>1.01</v>
      </c>
      <c r="G28" s="57">
        <v>0.01</v>
      </c>
      <c r="H28" s="57">
        <v>1.64</v>
      </c>
      <c r="I28" s="57">
        <v>1.88</v>
      </c>
      <c r="J28" s="57">
        <v>1.82</v>
      </c>
      <c r="K28" s="57">
        <v>1.78</v>
      </c>
      <c r="L28" s="57">
        <v>0.12</v>
      </c>
      <c r="M28" s="56"/>
      <c r="N28" s="57"/>
      <c r="O28" s="56"/>
    </row>
    <row r="29" spans="1:15" x14ac:dyDescent="0.25">
      <c r="A29" s="56"/>
      <c r="B29" s="57" t="s">
        <v>395</v>
      </c>
      <c r="C29" s="57">
        <v>1.01</v>
      </c>
      <c r="D29" s="57">
        <v>1.02</v>
      </c>
      <c r="E29" s="57">
        <v>1</v>
      </c>
      <c r="F29" s="57">
        <v>1.01</v>
      </c>
      <c r="G29" s="57">
        <v>0.01</v>
      </c>
      <c r="H29" s="57">
        <v>1.34</v>
      </c>
      <c r="I29" s="57">
        <v>1.07</v>
      </c>
      <c r="J29" s="57">
        <v>1.01</v>
      </c>
      <c r="K29" s="57">
        <v>1.1399999999999999</v>
      </c>
      <c r="L29" s="57">
        <v>0.18</v>
      </c>
      <c r="M29" s="56"/>
      <c r="N29" s="57"/>
      <c r="O29" s="56"/>
    </row>
    <row r="30" spans="1:15" x14ac:dyDescent="0.25">
      <c r="A30" s="56"/>
      <c r="B30" s="57" t="s">
        <v>396</v>
      </c>
      <c r="C30" s="57">
        <v>1.02</v>
      </c>
      <c r="D30" s="57">
        <v>1.03</v>
      </c>
      <c r="E30" s="57">
        <v>1</v>
      </c>
      <c r="F30" s="57">
        <v>1.02</v>
      </c>
      <c r="G30" s="57">
        <v>0.02</v>
      </c>
      <c r="H30" s="57">
        <v>1.18</v>
      </c>
      <c r="I30" s="57">
        <v>1.1000000000000001</v>
      </c>
      <c r="J30" s="57">
        <v>1.39</v>
      </c>
      <c r="K30" s="57">
        <v>1.22</v>
      </c>
      <c r="L30" s="57">
        <v>0.15</v>
      </c>
      <c r="M30" s="56"/>
      <c r="N30" s="57"/>
      <c r="O30" s="56"/>
    </row>
    <row r="31" spans="1:15" x14ac:dyDescent="0.25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</row>
    <row r="32" spans="1:15" x14ac:dyDescent="0.25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</row>
    <row r="33" spans="1:15" x14ac:dyDescent="0.25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</row>
    <row r="34" spans="1:15" x14ac:dyDescent="0.2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</row>
    <row r="35" spans="1:15" x14ac:dyDescent="0.25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</row>
    <row r="36" spans="1:15" x14ac:dyDescent="0.25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</row>
    <row r="37" spans="1:15" x14ac:dyDescent="0.25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</row>
    <row r="38" spans="1:15" x14ac:dyDescent="0.25">
      <c r="A38" s="28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</row>
    <row r="39" spans="1:15" x14ac:dyDescent="0.25">
      <c r="A39" s="28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</row>
    <row r="40" spans="1:15" x14ac:dyDescent="0.25">
      <c r="A40" s="28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</row>
    <row r="41" spans="1:15" x14ac:dyDescent="0.25">
      <c r="A41" s="28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</row>
    <row r="42" spans="1:15" x14ac:dyDescent="0.25">
      <c r="A42" s="28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</row>
    <row r="43" spans="1:15" x14ac:dyDescent="0.25">
      <c r="A43" s="28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</row>
    <row r="44" spans="1:15" x14ac:dyDescent="0.25">
      <c r="A44" s="28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</row>
    <row r="45" spans="1:15" x14ac:dyDescent="0.25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</row>
    <row r="46" spans="1:15" x14ac:dyDescent="0.25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</row>
  </sheetData>
  <mergeCells count="5">
    <mergeCell ref="C4:E4"/>
    <mergeCell ref="I4:K4"/>
    <mergeCell ref="C12:E12"/>
    <mergeCell ref="C21:E21"/>
    <mergeCell ref="H21:J2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>
      <selection activeCell="N11" sqref="N11"/>
    </sheetView>
  </sheetViews>
  <sheetFormatPr defaultRowHeight="14.4" x14ac:dyDescent="0.25"/>
  <sheetData>
    <row r="1" spans="1:13" x14ac:dyDescent="0.25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x14ac:dyDescent="0.25">
      <c r="A2" s="47" t="s">
        <v>397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</row>
    <row r="3" spans="1:13" x14ac:dyDescent="0.25">
      <c r="A3" s="20"/>
      <c r="B3" s="20" t="s">
        <v>398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3" x14ac:dyDescent="0.25">
      <c r="A4" s="20"/>
      <c r="B4" s="20"/>
      <c r="C4" s="59" t="s">
        <v>189</v>
      </c>
      <c r="D4" s="59"/>
      <c r="E4" s="59"/>
      <c r="F4" s="17" t="s">
        <v>356</v>
      </c>
      <c r="G4" s="17" t="s">
        <v>106</v>
      </c>
      <c r="H4" s="20"/>
      <c r="I4" s="20"/>
      <c r="J4" s="20"/>
      <c r="K4" s="20"/>
      <c r="L4" s="20"/>
      <c r="M4" s="20"/>
    </row>
    <row r="5" spans="1:13" x14ac:dyDescent="0.25">
      <c r="A5" s="20"/>
      <c r="B5" s="20"/>
      <c r="C5" s="16">
        <v>1.01</v>
      </c>
      <c r="D5" s="16">
        <v>1.07</v>
      </c>
      <c r="E5" s="16">
        <v>1.04</v>
      </c>
      <c r="F5" s="16">
        <v>1.04</v>
      </c>
      <c r="G5" s="16">
        <v>0.03</v>
      </c>
      <c r="H5" s="20"/>
      <c r="I5" s="20"/>
      <c r="J5" s="20"/>
      <c r="K5" s="20"/>
      <c r="L5" s="20"/>
      <c r="M5" s="20"/>
    </row>
    <row r="6" spans="1:13" x14ac:dyDescent="0.25">
      <c r="A6" s="20"/>
      <c r="B6" s="20"/>
      <c r="C6" s="59" t="s">
        <v>384</v>
      </c>
      <c r="D6" s="59"/>
      <c r="E6" s="59"/>
      <c r="F6" s="17" t="s">
        <v>356</v>
      </c>
      <c r="G6" s="17" t="s">
        <v>106</v>
      </c>
      <c r="H6" s="20"/>
      <c r="I6" s="20"/>
      <c r="J6" s="20"/>
      <c r="K6" s="20"/>
      <c r="L6" s="16"/>
      <c r="M6" s="20"/>
    </row>
    <row r="7" spans="1:13" x14ac:dyDescent="0.25">
      <c r="A7" s="20"/>
      <c r="B7" s="20"/>
      <c r="C7" s="16">
        <v>1.5</v>
      </c>
      <c r="D7" s="16">
        <v>1.54</v>
      </c>
      <c r="E7" s="16">
        <v>1.64</v>
      </c>
      <c r="F7" s="16">
        <v>1.56</v>
      </c>
      <c r="G7" s="16">
        <v>0.1</v>
      </c>
      <c r="H7" s="20"/>
      <c r="I7" s="20"/>
      <c r="J7" s="20"/>
      <c r="K7" s="20"/>
      <c r="L7" s="20"/>
      <c r="M7" s="20"/>
    </row>
    <row r="8" spans="1:13" x14ac:dyDescent="0.25">
      <c r="A8" s="20"/>
      <c r="B8" s="20"/>
      <c r="C8" s="16"/>
      <c r="D8" s="16"/>
      <c r="E8" s="16"/>
      <c r="F8" s="16"/>
      <c r="G8" s="16"/>
      <c r="H8" s="20"/>
      <c r="I8" s="20"/>
      <c r="J8" s="20"/>
      <c r="K8" s="20"/>
      <c r="L8" s="20"/>
      <c r="M8" s="20"/>
    </row>
    <row r="9" spans="1:13" x14ac:dyDescent="0.25">
      <c r="A9" s="47" t="s">
        <v>399</v>
      </c>
      <c r="B9" s="16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</row>
    <row r="10" spans="1:13" x14ac:dyDescent="0.25">
      <c r="A10" s="20"/>
      <c r="B10" s="20" t="s">
        <v>400</v>
      </c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</row>
    <row r="11" spans="1:13" x14ac:dyDescent="0.25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</row>
    <row r="12" spans="1:13" x14ac:dyDescent="0.25">
      <c r="A12" s="20"/>
      <c r="B12" s="20"/>
      <c r="C12" s="20"/>
      <c r="D12" s="59" t="s">
        <v>189</v>
      </c>
      <c r="E12" s="59"/>
      <c r="F12" s="59"/>
      <c r="G12" s="17" t="s">
        <v>356</v>
      </c>
      <c r="H12" s="17" t="s">
        <v>106</v>
      </c>
      <c r="I12" s="17" t="s">
        <v>107</v>
      </c>
      <c r="J12" s="20"/>
      <c r="K12" s="20"/>
      <c r="L12" s="20"/>
      <c r="M12" s="20"/>
    </row>
    <row r="13" spans="1:13" x14ac:dyDescent="0.25">
      <c r="A13" s="20"/>
      <c r="B13" s="20"/>
      <c r="C13" s="20"/>
      <c r="D13" s="16">
        <v>1.01</v>
      </c>
      <c r="E13" s="16">
        <v>1.0900000000000001</v>
      </c>
      <c r="F13" s="16">
        <v>1.05</v>
      </c>
      <c r="G13" s="16">
        <v>1.05</v>
      </c>
      <c r="H13" s="16">
        <v>0.04</v>
      </c>
      <c r="I13" s="16">
        <v>3</v>
      </c>
      <c r="J13" s="20"/>
      <c r="K13" s="20"/>
      <c r="L13" s="20"/>
      <c r="M13" s="20"/>
    </row>
    <row r="14" spans="1:13" x14ac:dyDescent="0.25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</row>
    <row r="15" spans="1:13" x14ac:dyDescent="0.25">
      <c r="A15" s="20"/>
      <c r="B15" s="20"/>
      <c r="C15" s="20"/>
      <c r="D15" s="59" t="s">
        <v>401</v>
      </c>
      <c r="E15" s="59"/>
      <c r="F15" s="59"/>
      <c r="G15" s="17" t="s">
        <v>356</v>
      </c>
      <c r="H15" s="17" t="s">
        <v>106</v>
      </c>
      <c r="I15" s="17" t="s">
        <v>107</v>
      </c>
      <c r="J15" s="20"/>
      <c r="K15" s="20"/>
      <c r="L15" s="20"/>
      <c r="M15" s="20"/>
    </row>
    <row r="16" spans="1:13" x14ac:dyDescent="0.25">
      <c r="A16" s="20"/>
      <c r="B16" s="20"/>
      <c r="C16" s="20"/>
      <c r="D16" s="16">
        <v>1.07</v>
      </c>
      <c r="E16" s="16">
        <v>1.28</v>
      </c>
      <c r="F16" s="16">
        <v>1.01</v>
      </c>
      <c r="G16" s="16">
        <v>1.1200000000000001</v>
      </c>
      <c r="H16" s="16">
        <v>0.14000000000000001</v>
      </c>
      <c r="I16" s="16">
        <v>3</v>
      </c>
      <c r="J16" s="20"/>
      <c r="K16" s="20"/>
      <c r="L16" s="20"/>
      <c r="M16" s="20"/>
    </row>
    <row r="17" spans="1:13" x14ac:dyDescent="0.25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</row>
    <row r="18" spans="1:13" x14ac:dyDescent="0.25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</row>
    <row r="19" spans="1:13" x14ac:dyDescent="0.25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</row>
    <row r="20" spans="1:13" x14ac:dyDescent="0.2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</row>
    <row r="21" spans="1:13" x14ac:dyDescent="0.25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</row>
    <row r="22" spans="1:13" x14ac:dyDescent="0.2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</row>
    <row r="23" spans="1:13" x14ac:dyDescent="0.25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</row>
    <row r="24" spans="1:13" x14ac:dyDescent="0.25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</row>
    <row r="25" spans="1:13" x14ac:dyDescent="0.25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1:13" x14ac:dyDescent="0.25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</row>
    <row r="27" spans="1:13" x14ac:dyDescent="0.25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</row>
    <row r="28" spans="1:13" x14ac:dyDescent="0.25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</row>
    <row r="29" spans="1:13" x14ac:dyDescent="0.25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</row>
    <row r="30" spans="1:13" x14ac:dyDescent="0.25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</row>
    <row r="31" spans="1:13" x14ac:dyDescent="0.25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</row>
    <row r="32" spans="1:13" x14ac:dyDescent="0.25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</row>
    <row r="33" spans="1:13" x14ac:dyDescent="0.25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</row>
    <row r="34" spans="1:13" x14ac:dyDescent="0.25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</row>
    <row r="35" spans="1:13" x14ac:dyDescent="0.2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</row>
    <row r="36" spans="1:13" x14ac:dyDescent="0.2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</row>
    <row r="37" spans="1:13" x14ac:dyDescent="0.2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</row>
    <row r="38" spans="1:13" x14ac:dyDescent="0.2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</row>
    <row r="39" spans="1:13" x14ac:dyDescent="0.2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</row>
    <row r="40" spans="1:13" x14ac:dyDescent="0.2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</row>
    <row r="41" spans="1:13" x14ac:dyDescent="0.2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</row>
    <row r="42" spans="1:13" x14ac:dyDescent="0.2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</row>
    <row r="43" spans="1:13" x14ac:dyDescent="0.2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</row>
    <row r="44" spans="1:13" x14ac:dyDescent="0.2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</row>
    <row r="45" spans="1:13" x14ac:dyDescent="0.2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</row>
    <row r="46" spans="1:13" x14ac:dyDescent="0.25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</row>
    <row r="47" spans="1:13" x14ac:dyDescent="0.25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</row>
    <row r="48" spans="1:13" x14ac:dyDescent="0.25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</row>
    <row r="49" spans="1:13" x14ac:dyDescent="0.25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</row>
    <row r="50" spans="1:13" x14ac:dyDescent="0.25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</row>
    <row r="51" spans="1:13" x14ac:dyDescent="0.25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</row>
    <row r="52" spans="1:13" x14ac:dyDescent="0.25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</row>
    <row r="53" spans="1:13" x14ac:dyDescent="0.25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</row>
    <row r="54" spans="1:13" x14ac:dyDescent="0.25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</row>
    <row r="55" spans="1:13" x14ac:dyDescent="0.25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</row>
    <row r="56" spans="1:13" x14ac:dyDescent="0.25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</row>
    <row r="57" spans="1:13" x14ac:dyDescent="0.25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</row>
    <row r="58" spans="1:13" x14ac:dyDescent="0.25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</row>
    <row r="59" spans="1:13" x14ac:dyDescent="0.2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</row>
    <row r="60" spans="1:13" x14ac:dyDescent="0.2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</row>
    <row r="61" spans="1:13" x14ac:dyDescent="0.2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</row>
    <row r="62" spans="1:13" x14ac:dyDescent="0.25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</row>
    <row r="63" spans="1:13" x14ac:dyDescent="0.25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</row>
    <row r="64" spans="1:13" x14ac:dyDescent="0.25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</row>
    <row r="65" spans="1:13" x14ac:dyDescent="0.25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</row>
    <row r="66" spans="1:13" x14ac:dyDescent="0.25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</row>
  </sheetData>
  <mergeCells count="4">
    <mergeCell ref="C4:E4"/>
    <mergeCell ref="C6:E6"/>
    <mergeCell ref="D12:F12"/>
    <mergeCell ref="D15:F15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F15" sqref="F15"/>
    </sheetView>
  </sheetViews>
  <sheetFormatPr defaultRowHeight="14.4" x14ac:dyDescent="0.25"/>
  <sheetData>
    <row r="1" spans="1:14" x14ac:dyDescent="0.25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x14ac:dyDescent="0.25">
      <c r="A2" s="47" t="s">
        <v>402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 x14ac:dyDescent="0.25">
      <c r="A3" s="20"/>
      <c r="B3" s="20" t="s">
        <v>403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</row>
    <row r="4" spans="1:14" x14ac:dyDescent="0.25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</row>
    <row r="5" spans="1:14" x14ac:dyDescent="0.25">
      <c r="A5" s="20"/>
      <c r="B5" s="20"/>
      <c r="C5" s="59" t="s">
        <v>181</v>
      </c>
      <c r="D5" s="59"/>
      <c r="E5" s="59"/>
      <c r="F5" s="17" t="s">
        <v>356</v>
      </c>
      <c r="G5" s="17" t="s">
        <v>106</v>
      </c>
      <c r="H5" s="20"/>
      <c r="I5" s="59" t="s">
        <v>182</v>
      </c>
      <c r="J5" s="59"/>
      <c r="K5" s="59"/>
      <c r="L5" s="17" t="s">
        <v>356</v>
      </c>
      <c r="M5" s="17" t="s">
        <v>106</v>
      </c>
      <c r="N5" s="20"/>
    </row>
    <row r="6" spans="1:14" x14ac:dyDescent="0.25">
      <c r="A6" s="20"/>
      <c r="B6" s="17" t="s">
        <v>189</v>
      </c>
      <c r="C6" s="42">
        <v>0.152</v>
      </c>
      <c r="D6" s="43">
        <v>0.12</v>
      </c>
      <c r="E6" s="42">
        <v>0.112</v>
      </c>
      <c r="F6" s="16">
        <v>12.8</v>
      </c>
      <c r="G6" s="16">
        <v>2.1</v>
      </c>
      <c r="H6" s="20"/>
      <c r="I6" s="42">
        <v>0.81499999999999995</v>
      </c>
      <c r="J6" s="42">
        <v>0.75800000000000001</v>
      </c>
      <c r="K6" s="42">
        <v>0.746</v>
      </c>
      <c r="L6" s="16">
        <v>77.3</v>
      </c>
      <c r="M6" s="16">
        <v>3.7</v>
      </c>
      <c r="N6" s="20"/>
    </row>
    <row r="7" spans="1:14" x14ac:dyDescent="0.25">
      <c r="A7" s="20"/>
      <c r="B7" s="17" t="s">
        <v>190</v>
      </c>
      <c r="C7" s="42">
        <v>0.64100000000000001</v>
      </c>
      <c r="D7" s="42">
        <v>0.58899999999999997</v>
      </c>
      <c r="E7" s="42">
        <v>0.54300000000000004</v>
      </c>
      <c r="F7" s="16">
        <v>59.1</v>
      </c>
      <c r="G7" s="16">
        <v>4.9000000000000004</v>
      </c>
      <c r="H7" s="20"/>
      <c r="I7" s="42">
        <v>0.32700000000000001</v>
      </c>
      <c r="J7" s="42">
        <v>0.24199999999999999</v>
      </c>
      <c r="K7" s="42">
        <v>0.16500000000000001</v>
      </c>
      <c r="L7" s="16">
        <v>24.5</v>
      </c>
      <c r="M7" s="16">
        <v>8.1</v>
      </c>
      <c r="N7" s="20"/>
    </row>
    <row r="8" spans="1:14" x14ac:dyDescent="0.25">
      <c r="A8" s="20"/>
      <c r="B8" s="17" t="s">
        <v>384</v>
      </c>
      <c r="C8" s="43">
        <v>0.6</v>
      </c>
      <c r="D8" s="42">
        <v>0.52100000000000002</v>
      </c>
      <c r="E8" s="42">
        <v>0.48199999999999998</v>
      </c>
      <c r="F8" s="16">
        <v>53.4</v>
      </c>
      <c r="G8" s="16">
        <v>6</v>
      </c>
      <c r="H8" s="20"/>
      <c r="I8" s="42">
        <v>0.40400000000000003</v>
      </c>
      <c r="J8" s="42">
        <v>0.28499999999999998</v>
      </c>
      <c r="K8" s="42">
        <v>0.218</v>
      </c>
      <c r="L8" s="16">
        <v>30.2</v>
      </c>
      <c r="M8" s="16">
        <v>9.1</v>
      </c>
      <c r="N8" s="20"/>
    </row>
    <row r="9" spans="1:14" x14ac:dyDescent="0.25">
      <c r="A9" s="20"/>
      <c r="B9" s="17" t="s">
        <v>401</v>
      </c>
      <c r="C9" s="42">
        <v>0.70599999999999996</v>
      </c>
      <c r="D9" s="43">
        <v>0.74</v>
      </c>
      <c r="E9" s="42">
        <v>0.71650000000000003</v>
      </c>
      <c r="F9" s="16">
        <v>72.099999999999994</v>
      </c>
      <c r="G9" s="16">
        <v>1.8</v>
      </c>
      <c r="H9" s="20"/>
      <c r="I9" s="42">
        <v>0.13700000000000001</v>
      </c>
      <c r="J9" s="42">
        <v>0.13600000000000001</v>
      </c>
      <c r="K9" s="43">
        <v>0.13800000000000001</v>
      </c>
      <c r="L9" s="16">
        <v>13.7</v>
      </c>
      <c r="M9" s="16">
        <v>0.1</v>
      </c>
      <c r="N9" s="20"/>
    </row>
    <row r="10" spans="1:14" x14ac:dyDescent="0.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</row>
    <row r="11" spans="1:14" x14ac:dyDescent="0.25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</row>
    <row r="12" spans="1:14" x14ac:dyDescent="0.25">
      <c r="A12" s="19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</row>
    <row r="13" spans="1:14" x14ac:dyDescent="0.25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</row>
  </sheetData>
  <mergeCells count="2">
    <mergeCell ref="C5:E5"/>
    <mergeCell ref="I5:K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07"/>
  <sheetViews>
    <sheetView topLeftCell="A91" workbookViewId="0">
      <selection activeCell="I105" sqref="I105"/>
    </sheetView>
  </sheetViews>
  <sheetFormatPr defaultRowHeight="13.2" x14ac:dyDescent="0.25"/>
  <cols>
    <col min="1" max="1" width="11.6640625" style="28" bestFit="1" customWidth="1"/>
    <col min="2" max="2" width="27.44140625" style="28" bestFit="1" customWidth="1"/>
    <col min="3" max="3" width="8.88671875" style="28"/>
    <col min="4" max="4" width="17.21875" style="28" bestFit="1" customWidth="1"/>
    <col min="5" max="5" width="13.44140625" style="28" bestFit="1" customWidth="1"/>
    <col min="6" max="16384" width="8.88671875" style="28"/>
  </cols>
  <sheetData>
    <row r="2" spans="1:10" x14ac:dyDescent="0.25">
      <c r="A2" s="27" t="s">
        <v>100</v>
      </c>
      <c r="D2" s="58" t="s">
        <v>247</v>
      </c>
      <c r="E2" s="58"/>
    </row>
    <row r="3" spans="1:10" x14ac:dyDescent="0.25">
      <c r="C3" s="26" t="s">
        <v>248</v>
      </c>
      <c r="D3" s="28" t="s">
        <v>96</v>
      </c>
      <c r="E3" s="28" t="s">
        <v>97</v>
      </c>
    </row>
    <row r="4" spans="1:10" x14ac:dyDescent="0.25">
      <c r="C4" s="16">
        <v>1</v>
      </c>
      <c r="D4" s="16">
        <v>1.1299999999999999</v>
      </c>
      <c r="E4" s="16">
        <v>1.1000000000000001</v>
      </c>
      <c r="F4" s="16"/>
      <c r="G4" s="16"/>
      <c r="H4" s="16"/>
      <c r="I4" s="16"/>
      <c r="J4" s="16"/>
    </row>
    <row r="5" spans="1:10" x14ac:dyDescent="0.25">
      <c r="C5" s="16">
        <v>0.88</v>
      </c>
      <c r="D5" s="16">
        <v>2.33</v>
      </c>
      <c r="E5" s="16">
        <v>1.79</v>
      </c>
    </row>
    <row r="6" spans="1:10" x14ac:dyDescent="0.25">
      <c r="C6" s="16">
        <v>1.07</v>
      </c>
      <c r="D6" s="16">
        <v>1.35</v>
      </c>
      <c r="E6" s="16">
        <v>1.3</v>
      </c>
    </row>
    <row r="7" spans="1:10" x14ac:dyDescent="0.25">
      <c r="C7" s="16">
        <v>1.21</v>
      </c>
      <c r="D7" s="16">
        <v>2.89</v>
      </c>
      <c r="E7" s="16">
        <v>1.21</v>
      </c>
    </row>
    <row r="8" spans="1:10" x14ac:dyDescent="0.25">
      <c r="C8" s="16">
        <v>1.1000000000000001</v>
      </c>
      <c r="D8" s="16">
        <v>2.48</v>
      </c>
    </row>
    <row r="9" spans="1:10" x14ac:dyDescent="0.25">
      <c r="C9" s="16">
        <v>1.31</v>
      </c>
      <c r="D9" s="16">
        <v>2.34</v>
      </c>
    </row>
    <row r="10" spans="1:10" x14ac:dyDescent="0.25">
      <c r="C10" s="16">
        <v>1.19</v>
      </c>
      <c r="D10" s="16">
        <v>2.57</v>
      </c>
    </row>
    <row r="11" spans="1:10" x14ac:dyDescent="0.25">
      <c r="C11" s="16">
        <v>0.8</v>
      </c>
      <c r="D11" s="16">
        <v>2.2799999999999998</v>
      </c>
    </row>
    <row r="12" spans="1:10" x14ac:dyDescent="0.25">
      <c r="D12" s="16">
        <v>1.79</v>
      </c>
    </row>
    <row r="13" spans="1:10" x14ac:dyDescent="0.25">
      <c r="D13" s="16">
        <v>1.99</v>
      </c>
    </row>
    <row r="14" spans="1:10" x14ac:dyDescent="0.25">
      <c r="D14" s="16">
        <v>2.61</v>
      </c>
    </row>
    <row r="15" spans="1:10" x14ac:dyDescent="0.25">
      <c r="D15" s="16">
        <v>1.99</v>
      </c>
    </row>
    <row r="16" spans="1:10" x14ac:dyDescent="0.25">
      <c r="D16" s="16">
        <v>2.4500000000000002</v>
      </c>
    </row>
    <row r="17" spans="1:6" x14ac:dyDescent="0.25">
      <c r="D17" s="16">
        <v>2.0099999999999998</v>
      </c>
    </row>
    <row r="18" spans="1:6" x14ac:dyDescent="0.25">
      <c r="D18" s="16">
        <v>2.13</v>
      </c>
    </row>
    <row r="19" spans="1:6" x14ac:dyDescent="0.25">
      <c r="D19" s="16">
        <v>1.94</v>
      </c>
    </row>
    <row r="20" spans="1:6" x14ac:dyDescent="0.25">
      <c r="D20" s="16">
        <v>2.71</v>
      </c>
    </row>
    <row r="21" spans="1:6" x14ac:dyDescent="0.25">
      <c r="D21" s="16">
        <v>2.21</v>
      </c>
    </row>
    <row r="22" spans="1:6" x14ac:dyDescent="0.25">
      <c r="D22" s="16">
        <v>2.25</v>
      </c>
    </row>
    <row r="23" spans="1:6" x14ac:dyDescent="0.25">
      <c r="D23" s="16">
        <v>2.13</v>
      </c>
    </row>
    <row r="24" spans="1:6" x14ac:dyDescent="0.25">
      <c r="D24" s="16">
        <v>1.89</v>
      </c>
    </row>
    <row r="25" spans="1:6" x14ac:dyDescent="0.25">
      <c r="D25" s="16">
        <v>2.19</v>
      </c>
    </row>
    <row r="26" spans="1:6" x14ac:dyDescent="0.25">
      <c r="B26" s="17" t="s">
        <v>98</v>
      </c>
      <c r="C26" s="16">
        <v>1.07</v>
      </c>
      <c r="D26" s="16">
        <v>2.1659999999999999</v>
      </c>
      <c r="E26" s="16">
        <v>1.35</v>
      </c>
      <c r="F26" s="29"/>
    </row>
    <row r="27" spans="1:6" x14ac:dyDescent="0.25">
      <c r="B27" s="17" t="s">
        <v>106</v>
      </c>
      <c r="C27" s="16">
        <v>0.17169999999999999</v>
      </c>
      <c r="D27" s="16">
        <v>0.4103</v>
      </c>
      <c r="E27" s="16">
        <v>0.30449999999999999</v>
      </c>
      <c r="F27" s="29"/>
    </row>
    <row r="28" spans="1:6" x14ac:dyDescent="0.25">
      <c r="B28" s="17" t="s">
        <v>107</v>
      </c>
      <c r="C28" s="28">
        <v>8</v>
      </c>
      <c r="D28" s="28">
        <v>22</v>
      </c>
      <c r="E28" s="28">
        <v>4</v>
      </c>
    </row>
    <row r="29" spans="1:6" x14ac:dyDescent="0.25">
      <c r="B29" s="17"/>
    </row>
    <row r="30" spans="1:6" x14ac:dyDescent="0.25">
      <c r="A30" s="33" t="s">
        <v>101</v>
      </c>
    </row>
    <row r="31" spans="1:6" x14ac:dyDescent="0.25">
      <c r="A31" s="27"/>
      <c r="C31" s="26" t="s">
        <v>248</v>
      </c>
      <c r="D31" s="28" t="s">
        <v>96</v>
      </c>
      <c r="E31" s="28" t="s">
        <v>97</v>
      </c>
    </row>
    <row r="32" spans="1:6" x14ac:dyDescent="0.25">
      <c r="C32" s="16">
        <v>3.1</v>
      </c>
      <c r="D32" s="16">
        <v>12.46</v>
      </c>
      <c r="E32" s="16">
        <v>3.68</v>
      </c>
    </row>
    <row r="33" spans="3:5" x14ac:dyDescent="0.25">
      <c r="C33" s="16">
        <v>3.94</v>
      </c>
      <c r="D33" s="16">
        <v>8.84</v>
      </c>
      <c r="E33" s="16">
        <v>4.67</v>
      </c>
    </row>
    <row r="34" spans="3:5" x14ac:dyDescent="0.25">
      <c r="C34" s="16">
        <v>1.9</v>
      </c>
      <c r="D34" s="16">
        <v>11.7</v>
      </c>
      <c r="E34" s="16">
        <v>3.05</v>
      </c>
    </row>
    <row r="35" spans="3:5" x14ac:dyDescent="0.25">
      <c r="C35" s="16">
        <v>1.3</v>
      </c>
      <c r="D35" s="16">
        <v>8.9</v>
      </c>
      <c r="E35" s="16">
        <v>3.61</v>
      </c>
    </row>
    <row r="36" spans="3:5" x14ac:dyDescent="0.25">
      <c r="C36" s="16">
        <v>1.52</v>
      </c>
      <c r="D36" s="16">
        <v>9.11</v>
      </c>
    </row>
    <row r="37" spans="3:5" x14ac:dyDescent="0.25">
      <c r="C37" s="16">
        <v>1.9</v>
      </c>
      <c r="D37" s="16">
        <v>7.99</v>
      </c>
    </row>
    <row r="38" spans="3:5" x14ac:dyDescent="0.25">
      <c r="C38" s="16">
        <v>2.9</v>
      </c>
      <c r="D38" s="16">
        <v>8.5</v>
      </c>
    </row>
    <row r="39" spans="3:5" x14ac:dyDescent="0.25">
      <c r="C39" s="16">
        <v>2.5</v>
      </c>
      <c r="D39" s="16">
        <v>10.8</v>
      </c>
    </row>
    <row r="40" spans="3:5" x14ac:dyDescent="0.25">
      <c r="D40" s="16">
        <v>7.73</v>
      </c>
    </row>
    <row r="41" spans="3:5" x14ac:dyDescent="0.25">
      <c r="D41" s="16">
        <v>9.9</v>
      </c>
    </row>
    <row r="42" spans="3:5" x14ac:dyDescent="0.25">
      <c r="D42" s="16">
        <v>11.8</v>
      </c>
    </row>
    <row r="43" spans="3:5" x14ac:dyDescent="0.25">
      <c r="D43" s="16">
        <v>16.7</v>
      </c>
    </row>
    <row r="44" spans="3:5" x14ac:dyDescent="0.25">
      <c r="D44" s="16">
        <v>8.91</v>
      </c>
    </row>
    <row r="45" spans="3:5" x14ac:dyDescent="0.25">
      <c r="D45" s="16">
        <v>12.7</v>
      </c>
    </row>
    <row r="46" spans="3:5" x14ac:dyDescent="0.25">
      <c r="D46" s="16">
        <v>8.66</v>
      </c>
    </row>
    <row r="47" spans="3:5" x14ac:dyDescent="0.25">
      <c r="D47" s="16">
        <v>11.33</v>
      </c>
    </row>
    <row r="48" spans="3:5" x14ac:dyDescent="0.25">
      <c r="D48" s="16">
        <v>8.92</v>
      </c>
    </row>
    <row r="49" spans="1:7" x14ac:dyDescent="0.25">
      <c r="D49" s="16">
        <v>18.3</v>
      </c>
    </row>
    <row r="50" spans="1:7" x14ac:dyDescent="0.25">
      <c r="D50" s="16">
        <v>9.2200000000000006</v>
      </c>
    </row>
    <row r="51" spans="1:7" x14ac:dyDescent="0.25">
      <c r="D51" s="16">
        <v>7.73</v>
      </c>
    </row>
    <row r="52" spans="1:7" x14ac:dyDescent="0.25">
      <c r="D52" s="16">
        <v>6.65</v>
      </c>
    </row>
    <row r="53" spans="1:7" x14ac:dyDescent="0.25">
      <c r="D53" s="16">
        <v>10.3</v>
      </c>
    </row>
    <row r="54" spans="1:7" x14ac:dyDescent="0.25">
      <c r="B54" s="17" t="s">
        <v>98</v>
      </c>
      <c r="C54" s="16">
        <v>2.383</v>
      </c>
      <c r="D54" s="16">
        <v>10.33</v>
      </c>
      <c r="E54" s="16">
        <v>3.7530000000000001</v>
      </c>
    </row>
    <row r="55" spans="1:7" x14ac:dyDescent="0.25">
      <c r="B55" s="17" t="s">
        <v>115</v>
      </c>
      <c r="C55" s="16">
        <v>0.31630000000000003</v>
      </c>
      <c r="D55" s="16">
        <v>0.60550000000000004</v>
      </c>
      <c r="E55" s="16">
        <v>0.33679999999999999</v>
      </c>
    </row>
    <row r="56" spans="1:7" x14ac:dyDescent="0.25">
      <c r="B56" s="17" t="s">
        <v>107</v>
      </c>
      <c r="C56" s="28">
        <v>8</v>
      </c>
      <c r="D56" s="28">
        <v>22</v>
      </c>
      <c r="E56" s="28">
        <v>4</v>
      </c>
    </row>
    <row r="57" spans="1:7" x14ac:dyDescent="0.25">
      <c r="B57" s="17"/>
    </row>
    <row r="58" spans="1:7" x14ac:dyDescent="0.25">
      <c r="A58" s="30" t="s">
        <v>102</v>
      </c>
    </row>
    <row r="59" spans="1:7" x14ac:dyDescent="0.25">
      <c r="C59" s="22" t="s">
        <v>103</v>
      </c>
      <c r="D59" s="22" t="s">
        <v>104</v>
      </c>
      <c r="E59" s="22" t="s">
        <v>105</v>
      </c>
      <c r="F59" s="22" t="s">
        <v>104</v>
      </c>
      <c r="G59" s="22" t="s">
        <v>105</v>
      </c>
    </row>
    <row r="60" spans="1:7" x14ac:dyDescent="0.25">
      <c r="C60" s="16">
        <v>1.1399999999999999</v>
      </c>
      <c r="D60" s="16">
        <v>1.37</v>
      </c>
      <c r="E60" s="16">
        <v>2.2400000000000002</v>
      </c>
      <c r="F60" s="16">
        <v>1.23</v>
      </c>
      <c r="G60" s="16">
        <v>1.33</v>
      </c>
    </row>
    <row r="61" spans="1:7" x14ac:dyDescent="0.25">
      <c r="C61" s="16">
        <v>0.94</v>
      </c>
      <c r="D61" s="16">
        <v>1.44</v>
      </c>
      <c r="E61" s="16">
        <v>2.78</v>
      </c>
      <c r="F61" s="16">
        <v>1.05</v>
      </c>
      <c r="G61" s="16">
        <v>1.04</v>
      </c>
    </row>
    <row r="62" spans="1:7" x14ac:dyDescent="0.25">
      <c r="C62" s="16">
        <v>1.19</v>
      </c>
      <c r="D62" s="16">
        <v>1.57</v>
      </c>
      <c r="E62" s="16">
        <v>2.67</v>
      </c>
      <c r="F62" s="16">
        <v>0.93</v>
      </c>
      <c r="G62" s="16">
        <v>1.1100000000000001</v>
      </c>
    </row>
    <row r="63" spans="1:7" x14ac:dyDescent="0.25">
      <c r="C63" s="16">
        <v>1.06</v>
      </c>
      <c r="D63" s="16">
        <v>1.69</v>
      </c>
      <c r="E63" s="16">
        <v>3.14</v>
      </c>
      <c r="F63" s="16">
        <v>1.02</v>
      </c>
      <c r="G63" s="16">
        <v>1.2</v>
      </c>
    </row>
    <row r="64" spans="1:7" x14ac:dyDescent="0.25">
      <c r="C64" s="16">
        <v>1.22</v>
      </c>
      <c r="D64" s="16">
        <v>1.88</v>
      </c>
      <c r="E64" s="16">
        <v>3.59</v>
      </c>
      <c r="F64" s="16">
        <v>1.17</v>
      </c>
      <c r="G64" s="16">
        <v>1.18</v>
      </c>
    </row>
    <row r="65" spans="1:7" x14ac:dyDescent="0.25">
      <c r="C65" s="16">
        <v>1.03</v>
      </c>
      <c r="D65" s="16">
        <v>1.34</v>
      </c>
      <c r="E65" s="16">
        <v>2.5499999999999998</v>
      </c>
      <c r="F65" s="16">
        <v>1.06</v>
      </c>
      <c r="G65" s="16">
        <v>0.95</v>
      </c>
    </row>
    <row r="66" spans="1:7" x14ac:dyDescent="0.25">
      <c r="C66" s="16">
        <v>1.02</v>
      </c>
      <c r="D66" s="16">
        <v>1.27</v>
      </c>
      <c r="E66" s="16">
        <v>2.0299999999999998</v>
      </c>
      <c r="F66" s="16">
        <v>1.38</v>
      </c>
      <c r="G66" s="16">
        <v>1.17</v>
      </c>
    </row>
    <row r="67" spans="1:7" x14ac:dyDescent="0.25">
      <c r="C67" s="16">
        <v>0.89</v>
      </c>
      <c r="D67" s="16">
        <v>1.62</v>
      </c>
      <c r="E67" s="16">
        <v>3.06</v>
      </c>
      <c r="F67" s="16">
        <v>1.1599999999999999</v>
      </c>
      <c r="G67" s="16">
        <v>1.28</v>
      </c>
    </row>
    <row r="68" spans="1:7" x14ac:dyDescent="0.25">
      <c r="C68" s="16">
        <v>1.21</v>
      </c>
      <c r="D68" s="16">
        <v>2.44</v>
      </c>
      <c r="E68" s="16">
        <v>3.22</v>
      </c>
      <c r="F68" s="16">
        <v>1.0900000000000001</v>
      </c>
      <c r="G68" s="16">
        <v>1.52</v>
      </c>
    </row>
    <row r="69" spans="1:7" x14ac:dyDescent="0.25">
      <c r="C69" s="16">
        <v>1.04</v>
      </c>
      <c r="D69" s="16">
        <v>2.2400000000000002</v>
      </c>
      <c r="E69" s="16">
        <v>2.89</v>
      </c>
      <c r="F69" s="16">
        <v>1.1299999999999999</v>
      </c>
      <c r="G69" s="16">
        <v>1.43</v>
      </c>
    </row>
    <row r="70" spans="1:7" x14ac:dyDescent="0.25">
      <c r="B70" s="17" t="s">
        <v>98</v>
      </c>
      <c r="C70" s="16">
        <v>1.0740000000000001</v>
      </c>
      <c r="D70" s="16">
        <v>1.6859999999999999</v>
      </c>
      <c r="E70" s="16">
        <v>2.8170000000000002</v>
      </c>
      <c r="F70" s="16">
        <v>1.1220000000000001</v>
      </c>
      <c r="G70" s="16">
        <v>1.2210000000000001</v>
      </c>
    </row>
    <row r="71" spans="1:7" x14ac:dyDescent="0.25">
      <c r="B71" s="17" t="s">
        <v>119</v>
      </c>
      <c r="C71" s="16">
        <v>0.1134</v>
      </c>
      <c r="D71" s="16">
        <v>0.39219999999999999</v>
      </c>
      <c r="E71" s="16">
        <v>0.46850000000000003</v>
      </c>
      <c r="F71" s="16">
        <v>0.1244</v>
      </c>
      <c r="G71" s="16">
        <v>0.17369999999999999</v>
      </c>
    </row>
    <row r="72" spans="1:7" x14ac:dyDescent="0.25">
      <c r="B72" s="17" t="s">
        <v>107</v>
      </c>
      <c r="C72" s="16">
        <v>10</v>
      </c>
      <c r="D72" s="16">
        <v>10</v>
      </c>
      <c r="E72" s="16">
        <v>10</v>
      </c>
      <c r="F72" s="16">
        <v>10</v>
      </c>
      <c r="G72" s="16">
        <v>10</v>
      </c>
    </row>
    <row r="73" spans="1:7" x14ac:dyDescent="0.25">
      <c r="B73" s="17"/>
      <c r="C73" s="16"/>
      <c r="D73" s="16"/>
      <c r="E73" s="16"/>
      <c r="F73" s="16"/>
      <c r="G73" s="16"/>
    </row>
    <row r="74" spans="1:7" x14ac:dyDescent="0.25">
      <c r="A74" s="30" t="s">
        <v>108</v>
      </c>
    </row>
    <row r="75" spans="1:7" x14ac:dyDescent="0.25">
      <c r="C75" s="22" t="s">
        <v>95</v>
      </c>
      <c r="D75" s="22" t="s">
        <v>96</v>
      </c>
      <c r="E75" s="22" t="s">
        <v>97</v>
      </c>
    </row>
    <row r="76" spans="1:7" x14ac:dyDescent="0.25">
      <c r="C76" s="16">
        <v>1.2</v>
      </c>
      <c r="D76" s="16">
        <v>1.67</v>
      </c>
      <c r="E76" s="16">
        <v>1.1200000000000001</v>
      </c>
    </row>
    <row r="77" spans="1:7" x14ac:dyDescent="0.25">
      <c r="C77" s="16">
        <v>0.56999999999999995</v>
      </c>
      <c r="D77" s="16">
        <v>2.2000000000000002</v>
      </c>
      <c r="E77" s="16">
        <v>1.56</v>
      </c>
    </row>
    <row r="78" spans="1:7" x14ac:dyDescent="0.25">
      <c r="C78" s="16">
        <v>0.53</v>
      </c>
      <c r="D78" s="16">
        <v>2.34</v>
      </c>
      <c r="E78" s="16">
        <v>1.04</v>
      </c>
    </row>
    <row r="79" spans="1:7" x14ac:dyDescent="0.25">
      <c r="C79" s="16">
        <v>0.32</v>
      </c>
      <c r="D79" s="16">
        <v>2.61</v>
      </c>
      <c r="E79" s="16">
        <v>1.66</v>
      </c>
    </row>
    <row r="80" spans="1:7" x14ac:dyDescent="0.25">
      <c r="B80" s="17" t="s">
        <v>98</v>
      </c>
      <c r="C80" s="16">
        <v>0.65500000000000003</v>
      </c>
      <c r="D80" s="16">
        <v>2.2050000000000001</v>
      </c>
      <c r="E80" s="16">
        <v>1.345</v>
      </c>
    </row>
    <row r="81" spans="1:7" x14ac:dyDescent="0.25">
      <c r="B81" s="17" t="s">
        <v>106</v>
      </c>
      <c r="C81" s="16">
        <v>0.3795</v>
      </c>
      <c r="D81" s="16">
        <v>0.3952</v>
      </c>
      <c r="E81" s="16">
        <v>0.31040000000000001</v>
      </c>
    </row>
    <row r="82" spans="1:7" x14ac:dyDescent="0.25">
      <c r="B82" s="17" t="s">
        <v>109</v>
      </c>
      <c r="C82" s="16">
        <v>5</v>
      </c>
      <c r="D82" s="16">
        <v>5</v>
      </c>
      <c r="E82" s="16">
        <v>5</v>
      </c>
    </row>
    <row r="85" spans="1:7" x14ac:dyDescent="0.25">
      <c r="A85" s="30" t="s">
        <v>110</v>
      </c>
    </row>
    <row r="86" spans="1:7" x14ac:dyDescent="0.25">
      <c r="C86" s="22" t="s">
        <v>103</v>
      </c>
      <c r="D86" s="22" t="s">
        <v>111</v>
      </c>
      <c r="E86" s="22" t="s">
        <v>112</v>
      </c>
      <c r="F86" s="22" t="s">
        <v>113</v>
      </c>
      <c r="G86" s="22" t="s">
        <v>114</v>
      </c>
    </row>
    <row r="87" spans="1:7" x14ac:dyDescent="0.25">
      <c r="C87" s="16">
        <v>6</v>
      </c>
      <c r="D87" s="16">
        <v>21.5</v>
      </c>
      <c r="E87" s="16">
        <v>19.5</v>
      </c>
      <c r="F87" s="16">
        <v>60.6</v>
      </c>
      <c r="G87" s="16">
        <v>23.5</v>
      </c>
    </row>
    <row r="88" spans="1:7" x14ac:dyDescent="0.25">
      <c r="C88" s="16">
        <v>5.4</v>
      </c>
      <c r="D88" s="16">
        <v>11.2</v>
      </c>
      <c r="E88" s="16">
        <v>29.6</v>
      </c>
      <c r="F88" s="16">
        <v>51.7</v>
      </c>
      <c r="G88" s="16">
        <v>13.7</v>
      </c>
    </row>
    <row r="89" spans="1:7" x14ac:dyDescent="0.25">
      <c r="C89" s="16">
        <v>8.1999999999999993</v>
      </c>
      <c r="D89" s="16">
        <v>17.100000000000001</v>
      </c>
      <c r="E89" s="16">
        <v>33.200000000000003</v>
      </c>
      <c r="F89" s="16">
        <v>54.3</v>
      </c>
      <c r="G89" s="16">
        <v>11.4</v>
      </c>
    </row>
    <row r="90" spans="1:7" x14ac:dyDescent="0.25">
      <c r="C90" s="16">
        <v>3.1</v>
      </c>
      <c r="D90" s="16">
        <v>19.7</v>
      </c>
      <c r="E90" s="16">
        <v>28.6</v>
      </c>
      <c r="F90" s="16">
        <v>47.9</v>
      </c>
      <c r="G90" s="16">
        <v>17.399999999999999</v>
      </c>
    </row>
    <row r="91" spans="1:7" x14ac:dyDescent="0.25">
      <c r="B91" s="17" t="s">
        <v>98</v>
      </c>
      <c r="C91" s="16">
        <v>5.6749999999999998</v>
      </c>
      <c r="D91" s="16">
        <v>17.38</v>
      </c>
      <c r="E91" s="16">
        <v>27.73</v>
      </c>
      <c r="F91" s="16">
        <v>53.63</v>
      </c>
      <c r="G91" s="16">
        <v>16.5</v>
      </c>
    </row>
    <row r="92" spans="1:7" x14ac:dyDescent="0.25">
      <c r="B92" s="17" t="s">
        <v>115</v>
      </c>
      <c r="C92" s="16">
        <v>1.048</v>
      </c>
      <c r="D92" s="16">
        <v>2.2480000000000002</v>
      </c>
      <c r="E92" s="16">
        <v>2.9140000000000001</v>
      </c>
      <c r="F92" s="16">
        <v>2.6709999999999998</v>
      </c>
      <c r="G92" s="16">
        <v>2.64</v>
      </c>
    </row>
    <row r="93" spans="1:7" x14ac:dyDescent="0.25">
      <c r="B93" s="17" t="s">
        <v>107</v>
      </c>
      <c r="C93" s="16">
        <v>4</v>
      </c>
      <c r="D93" s="16">
        <v>4</v>
      </c>
      <c r="E93" s="16">
        <v>4</v>
      </c>
      <c r="F93" s="16">
        <v>4</v>
      </c>
      <c r="G93" s="16">
        <v>4</v>
      </c>
    </row>
    <row r="96" spans="1:7" ht="13.8" x14ac:dyDescent="0.25">
      <c r="A96" s="19" t="s">
        <v>304</v>
      </c>
      <c r="B96" s="20"/>
      <c r="C96" s="20"/>
      <c r="D96" s="20"/>
      <c r="E96" s="20"/>
      <c r="F96" s="20"/>
    </row>
    <row r="97" spans="1:6" ht="13.8" x14ac:dyDescent="0.25">
      <c r="A97" s="20"/>
      <c r="B97" s="20" t="s">
        <v>303</v>
      </c>
      <c r="C97" s="20"/>
      <c r="D97" s="20"/>
      <c r="E97" s="20"/>
      <c r="F97" s="20"/>
    </row>
    <row r="98" spans="1:6" ht="13.8" x14ac:dyDescent="0.25">
      <c r="A98" s="20"/>
      <c r="B98" s="20"/>
      <c r="C98" s="51" t="s">
        <v>214</v>
      </c>
      <c r="D98" s="51" t="s">
        <v>302</v>
      </c>
      <c r="E98" s="51" t="s">
        <v>214</v>
      </c>
      <c r="F98" s="51" t="s">
        <v>302</v>
      </c>
    </row>
    <row r="99" spans="1:6" ht="13.8" x14ac:dyDescent="0.25">
      <c r="A99" s="20"/>
      <c r="B99" s="20"/>
      <c r="C99" s="16">
        <v>1.8</v>
      </c>
      <c r="D99" s="16">
        <v>1.1000000000000001</v>
      </c>
      <c r="E99" s="16">
        <v>2.2000000000000002</v>
      </c>
      <c r="F99" s="16">
        <v>2.7</v>
      </c>
    </row>
    <row r="100" spans="1:6" ht="13.8" x14ac:dyDescent="0.25">
      <c r="A100" s="20"/>
      <c r="B100" s="20"/>
      <c r="C100" s="16">
        <v>1.3</v>
      </c>
      <c r="D100" s="16">
        <v>1.2</v>
      </c>
      <c r="E100" s="16">
        <v>2.0099999999999998</v>
      </c>
      <c r="F100" s="16">
        <v>2.38</v>
      </c>
    </row>
    <row r="101" spans="1:6" ht="13.8" x14ac:dyDescent="0.25">
      <c r="A101" s="20"/>
      <c r="B101" s="20"/>
      <c r="C101" s="16">
        <v>1.7</v>
      </c>
      <c r="D101" s="16">
        <v>1.7</v>
      </c>
      <c r="E101" s="16">
        <v>1.7</v>
      </c>
      <c r="F101" s="16">
        <v>2.4700000000000002</v>
      </c>
    </row>
    <row r="102" spans="1:6" ht="13.8" x14ac:dyDescent="0.25">
      <c r="A102" s="20"/>
      <c r="B102" s="20"/>
      <c r="C102" s="16">
        <v>1.6</v>
      </c>
      <c r="D102" s="16">
        <v>1</v>
      </c>
      <c r="E102" s="16">
        <v>2.1</v>
      </c>
      <c r="F102" s="16">
        <v>1.92</v>
      </c>
    </row>
    <row r="103" spans="1:6" ht="13.8" x14ac:dyDescent="0.25">
      <c r="A103" s="20"/>
      <c r="B103" s="20"/>
      <c r="C103" s="16">
        <v>1.4</v>
      </c>
      <c r="D103" s="16">
        <v>1.2</v>
      </c>
      <c r="E103" s="16">
        <v>2.16</v>
      </c>
      <c r="F103" s="16">
        <v>2.3199999999999998</v>
      </c>
    </row>
    <row r="104" spans="1:6" ht="13.8" x14ac:dyDescent="0.25">
      <c r="A104" s="20"/>
      <c r="B104" s="20"/>
      <c r="C104" s="16">
        <v>1.8</v>
      </c>
      <c r="D104" s="16">
        <v>1.4</v>
      </c>
      <c r="E104" s="16">
        <v>1.9</v>
      </c>
      <c r="F104" s="16">
        <v>2.12</v>
      </c>
    </row>
    <row r="105" spans="1:6" ht="13.8" x14ac:dyDescent="0.25">
      <c r="A105" s="20"/>
      <c r="B105" s="17" t="s">
        <v>98</v>
      </c>
      <c r="C105" s="16">
        <v>1.6</v>
      </c>
      <c r="D105" s="16">
        <v>1.2669999999999999</v>
      </c>
      <c r="E105" s="16">
        <v>2.012</v>
      </c>
      <c r="F105" s="16">
        <v>2.3180000000000001</v>
      </c>
    </row>
    <row r="106" spans="1:6" ht="13.8" x14ac:dyDescent="0.25">
      <c r="A106" s="20"/>
      <c r="B106" s="17" t="s">
        <v>106</v>
      </c>
      <c r="C106" s="16">
        <v>0.20979999999999999</v>
      </c>
      <c r="D106" s="16">
        <v>0.25030000000000002</v>
      </c>
      <c r="E106" s="16">
        <v>0.187</v>
      </c>
      <c r="F106" s="16">
        <v>0.2722</v>
      </c>
    </row>
    <row r="107" spans="1:6" ht="13.8" x14ac:dyDescent="0.25">
      <c r="A107" s="20"/>
      <c r="B107" s="17" t="s">
        <v>107</v>
      </c>
      <c r="C107" s="16">
        <v>6</v>
      </c>
      <c r="D107" s="16">
        <v>6</v>
      </c>
      <c r="E107" s="16">
        <v>6</v>
      </c>
      <c r="F107" s="16">
        <v>6</v>
      </c>
    </row>
  </sheetData>
  <mergeCells count="1">
    <mergeCell ref="D2:E2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"/>
  <sheetViews>
    <sheetView workbookViewId="0">
      <selection activeCell="M11" sqref="M11"/>
    </sheetView>
  </sheetViews>
  <sheetFormatPr defaultRowHeight="14.4" x14ac:dyDescent="0.25"/>
  <sheetData>
    <row r="2" spans="1:7" x14ac:dyDescent="0.25">
      <c r="A2" s="19" t="s">
        <v>404</v>
      </c>
    </row>
    <row r="3" spans="1:7" ht="16.2" x14ac:dyDescent="0.25">
      <c r="B3" s="20" t="s">
        <v>405</v>
      </c>
    </row>
    <row r="4" spans="1:7" x14ac:dyDescent="0.25">
      <c r="C4" s="57" t="s">
        <v>95</v>
      </c>
      <c r="D4" s="57" t="s">
        <v>148</v>
      </c>
      <c r="E4" s="57" t="s">
        <v>149</v>
      </c>
      <c r="F4" s="57" t="s">
        <v>189</v>
      </c>
      <c r="G4" s="57" t="s">
        <v>384</v>
      </c>
    </row>
    <row r="5" spans="1:7" x14ac:dyDescent="0.25">
      <c r="C5" s="16">
        <v>6.67</v>
      </c>
      <c r="D5" s="16">
        <v>4.1100000000000003</v>
      </c>
      <c r="E5" s="16">
        <v>4.72</v>
      </c>
      <c r="F5" s="16">
        <v>4.33</v>
      </c>
      <c r="G5" s="16">
        <v>5.28</v>
      </c>
    </row>
    <row r="6" spans="1:7" x14ac:dyDescent="0.25">
      <c r="C6" s="16">
        <v>6.21</v>
      </c>
      <c r="D6" s="16">
        <v>3.08</v>
      </c>
      <c r="E6" s="16">
        <v>5.17</v>
      </c>
      <c r="F6" s="16">
        <v>3.32</v>
      </c>
      <c r="G6" s="16">
        <v>4.8899999999999997</v>
      </c>
    </row>
    <row r="7" spans="1:7" x14ac:dyDescent="0.25">
      <c r="C7" s="16">
        <v>6.49</v>
      </c>
      <c r="D7" s="16">
        <v>3.12</v>
      </c>
      <c r="E7" s="16">
        <v>5.59</v>
      </c>
      <c r="F7" s="16">
        <v>3.6</v>
      </c>
      <c r="G7" s="16">
        <v>6.2</v>
      </c>
    </row>
    <row r="8" spans="1:7" x14ac:dyDescent="0.25">
      <c r="B8" s="17" t="s">
        <v>98</v>
      </c>
      <c r="C8" s="16">
        <v>6.4569999999999999</v>
      </c>
      <c r="D8" s="16">
        <v>3.4369999999999998</v>
      </c>
      <c r="E8" s="16">
        <v>5.16</v>
      </c>
      <c r="F8" s="16">
        <v>3.75</v>
      </c>
      <c r="G8" s="16">
        <v>5.4569999999999999</v>
      </c>
    </row>
    <row r="9" spans="1:7" x14ac:dyDescent="0.25">
      <c r="B9" s="17" t="s">
        <v>106</v>
      </c>
      <c r="C9" s="16">
        <v>0.23180000000000001</v>
      </c>
      <c r="D9" s="16">
        <v>0.58350000000000002</v>
      </c>
      <c r="E9" s="16">
        <v>0.44</v>
      </c>
      <c r="F9" s="16">
        <v>0.52139999999999997</v>
      </c>
      <c r="G9" s="16">
        <v>0.67259999999999998</v>
      </c>
    </row>
    <row r="10" spans="1:7" x14ac:dyDescent="0.25">
      <c r="B10" s="17" t="s">
        <v>107</v>
      </c>
      <c r="C10" s="16">
        <v>3</v>
      </c>
      <c r="D10" s="16">
        <v>3</v>
      </c>
      <c r="E10" s="16">
        <v>3</v>
      </c>
      <c r="F10" s="16">
        <v>3</v>
      </c>
      <c r="G10" s="16">
        <v>3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H16" sqref="H16"/>
    </sheetView>
  </sheetViews>
  <sheetFormatPr defaultRowHeight="14.4" x14ac:dyDescent="0.25"/>
  <sheetData>
    <row r="1" spans="1:15" x14ac:dyDescent="0.25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 x14ac:dyDescent="0.25">
      <c r="A2" s="47" t="s">
        <v>406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</row>
    <row r="3" spans="1:15" x14ac:dyDescent="0.25">
      <c r="A3" s="20"/>
      <c r="B3" s="20" t="s">
        <v>179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</row>
    <row r="4" spans="1:15" x14ac:dyDescent="0.25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</row>
    <row r="5" spans="1:15" x14ac:dyDescent="0.25">
      <c r="A5" s="20"/>
      <c r="B5" s="20"/>
      <c r="C5" s="59" t="s">
        <v>181</v>
      </c>
      <c r="D5" s="59"/>
      <c r="E5" s="59"/>
      <c r="F5" s="17" t="s">
        <v>356</v>
      </c>
      <c r="G5" s="17" t="s">
        <v>106</v>
      </c>
      <c r="H5" s="20"/>
      <c r="I5" s="59" t="s">
        <v>182</v>
      </c>
      <c r="J5" s="59"/>
      <c r="K5" s="59"/>
      <c r="L5" s="17" t="s">
        <v>356</v>
      </c>
      <c r="M5" s="17" t="s">
        <v>106</v>
      </c>
      <c r="N5" s="20"/>
      <c r="O5" s="20"/>
    </row>
    <row r="6" spans="1:15" x14ac:dyDescent="0.25">
      <c r="A6" s="61" t="s">
        <v>407</v>
      </c>
      <c r="B6" s="17" t="s">
        <v>212</v>
      </c>
      <c r="C6" s="42">
        <v>0.57599999999999996</v>
      </c>
      <c r="D6" s="42">
        <v>0.54200000000000004</v>
      </c>
      <c r="E6" s="42">
        <v>0.56799999999999995</v>
      </c>
      <c r="F6" s="16">
        <v>56.2</v>
      </c>
      <c r="G6" s="16">
        <v>1.8</v>
      </c>
      <c r="H6" s="20"/>
      <c r="I6" s="43">
        <v>0.17</v>
      </c>
      <c r="J6" s="42">
        <v>0.14699999999999999</v>
      </c>
      <c r="K6" s="42">
        <v>0.151</v>
      </c>
      <c r="L6" s="16">
        <v>15.6</v>
      </c>
      <c r="M6" s="16">
        <v>1.2</v>
      </c>
      <c r="N6" s="20"/>
      <c r="O6" s="20"/>
    </row>
    <row r="7" spans="1:15" x14ac:dyDescent="0.25">
      <c r="A7" s="61"/>
      <c r="B7" s="17" t="s">
        <v>408</v>
      </c>
      <c r="C7" s="42">
        <v>0.16400000000000001</v>
      </c>
      <c r="D7" s="42">
        <v>0.161</v>
      </c>
      <c r="E7" s="42">
        <v>0.13500000000000001</v>
      </c>
      <c r="F7" s="16">
        <v>15.3</v>
      </c>
      <c r="G7" s="16">
        <v>1.6</v>
      </c>
      <c r="H7" s="20"/>
      <c r="I7" s="42">
        <v>0.64500000000000002</v>
      </c>
      <c r="J7" s="43">
        <v>0.76</v>
      </c>
      <c r="K7" s="42">
        <v>0.67700000000000005</v>
      </c>
      <c r="L7" s="16">
        <v>69.400000000000006</v>
      </c>
      <c r="M7" s="16">
        <v>5.9</v>
      </c>
      <c r="N7" s="20"/>
      <c r="O7" s="20"/>
    </row>
    <row r="8" spans="1:15" x14ac:dyDescent="0.25">
      <c r="A8" s="66" t="s">
        <v>409</v>
      </c>
      <c r="B8" s="17" t="s">
        <v>212</v>
      </c>
      <c r="C8" s="42">
        <v>0.84799999999999998</v>
      </c>
      <c r="D8" s="42">
        <v>0.77500000000000002</v>
      </c>
      <c r="E8" s="42">
        <v>0.72899999999999998</v>
      </c>
      <c r="F8" s="16">
        <v>78.400000000000006</v>
      </c>
      <c r="G8" s="16">
        <v>6</v>
      </c>
      <c r="H8" s="20"/>
      <c r="I8" s="42">
        <v>6.3399999999999998E-2</v>
      </c>
      <c r="J8" s="42">
        <v>9.35E-2</v>
      </c>
      <c r="K8" s="43">
        <v>0.05</v>
      </c>
      <c r="L8" s="16">
        <v>6.9</v>
      </c>
      <c r="M8" s="16">
        <v>2.2000000000000002</v>
      </c>
      <c r="N8" s="20"/>
      <c r="O8" s="20"/>
    </row>
    <row r="9" spans="1:15" x14ac:dyDescent="0.25">
      <c r="A9" s="61"/>
      <c r="B9" s="17" t="s">
        <v>408</v>
      </c>
      <c r="C9" s="42">
        <v>0.311</v>
      </c>
      <c r="D9" s="42">
        <v>0.27400000000000002</v>
      </c>
      <c r="E9" s="42">
        <v>0.23499999999999999</v>
      </c>
      <c r="F9" s="16">
        <v>27.3</v>
      </c>
      <c r="G9" s="16">
        <v>3.8</v>
      </c>
      <c r="H9" s="20"/>
      <c r="I9" s="42">
        <v>0.45800000000000002</v>
      </c>
      <c r="J9" s="43">
        <v>0.45</v>
      </c>
      <c r="K9" s="43">
        <v>0.53</v>
      </c>
      <c r="L9" s="16">
        <v>47.9</v>
      </c>
      <c r="M9" s="16">
        <v>4.4000000000000004</v>
      </c>
      <c r="N9" s="20"/>
      <c r="O9" s="20"/>
    </row>
    <row r="10" spans="1:15" x14ac:dyDescent="0.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</row>
    <row r="11" spans="1:15" x14ac:dyDescent="0.25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</row>
    <row r="12" spans="1:15" x14ac:dyDescent="0.25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</row>
    <row r="13" spans="1:15" x14ac:dyDescent="0.25">
      <c r="A13" s="20"/>
      <c r="B13" s="20"/>
      <c r="C13" s="20"/>
      <c r="D13" s="20"/>
      <c r="E13" s="20"/>
      <c r="F13" s="20"/>
      <c r="G13" s="20"/>
      <c r="H13" s="20"/>
      <c r="I13" s="20"/>
      <c r="J13" s="20" t="s">
        <v>410</v>
      </c>
      <c r="K13" s="20"/>
      <c r="L13" s="20"/>
      <c r="M13" s="20"/>
      <c r="N13" s="20"/>
      <c r="O13" s="20"/>
    </row>
    <row r="14" spans="1:15" x14ac:dyDescent="0.25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</row>
  </sheetData>
  <mergeCells count="4">
    <mergeCell ref="C5:E5"/>
    <mergeCell ref="I5:K5"/>
    <mergeCell ref="A6:A7"/>
    <mergeCell ref="A8:A9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topLeftCell="A55" workbookViewId="0">
      <selection sqref="A1:U61"/>
    </sheetView>
  </sheetViews>
  <sheetFormatPr defaultRowHeight="14.4" x14ac:dyDescent="0.25"/>
  <sheetData>
    <row r="1" spans="1:21" x14ac:dyDescent="0.25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</row>
    <row r="2" spans="1:21" x14ac:dyDescent="0.25">
      <c r="A2" s="33" t="s">
        <v>411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</row>
    <row r="3" spans="1:21" x14ac:dyDescent="0.25">
      <c r="A3" s="28"/>
      <c r="B3" s="28" t="s">
        <v>412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</row>
    <row r="4" spans="1:21" x14ac:dyDescent="0.25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</row>
    <row r="5" spans="1:21" x14ac:dyDescent="0.25">
      <c r="A5" s="56"/>
      <c r="B5" s="56" t="s">
        <v>369</v>
      </c>
      <c r="C5" s="59" t="s">
        <v>148</v>
      </c>
      <c r="D5" s="59"/>
      <c r="E5" s="59"/>
      <c r="F5" s="57" t="s">
        <v>356</v>
      </c>
      <c r="G5" s="57" t="s">
        <v>106</v>
      </c>
      <c r="H5" s="56"/>
      <c r="I5" s="59" t="s">
        <v>149</v>
      </c>
      <c r="J5" s="59"/>
      <c r="K5" s="59"/>
      <c r="L5" s="57" t="s">
        <v>356</v>
      </c>
      <c r="M5" s="57" t="s">
        <v>106</v>
      </c>
      <c r="N5" s="56"/>
      <c r="O5" s="59" t="s">
        <v>151</v>
      </c>
      <c r="P5" s="59"/>
      <c r="Q5" s="59"/>
      <c r="R5" s="57" t="s">
        <v>356</v>
      </c>
      <c r="S5" s="57" t="s">
        <v>106</v>
      </c>
      <c r="T5" s="56"/>
      <c r="U5" s="56"/>
    </row>
    <row r="6" spans="1:21" x14ac:dyDescent="0.25">
      <c r="A6" s="56"/>
      <c r="B6" s="56">
        <v>0</v>
      </c>
      <c r="C6" s="56">
        <v>1</v>
      </c>
      <c r="D6" s="56">
        <v>1.02</v>
      </c>
      <c r="E6" s="57">
        <v>1.01</v>
      </c>
      <c r="F6" s="57">
        <v>1.01</v>
      </c>
      <c r="G6" s="57">
        <v>0.01</v>
      </c>
      <c r="H6" s="56"/>
      <c r="I6" s="57">
        <v>1.23</v>
      </c>
      <c r="J6" s="57">
        <v>1.0900000000000001</v>
      </c>
      <c r="K6" s="57">
        <v>1.04</v>
      </c>
      <c r="L6" s="57">
        <v>1.1200000000000001</v>
      </c>
      <c r="M6" s="57">
        <v>0.1</v>
      </c>
      <c r="N6" s="56"/>
      <c r="O6" s="57">
        <v>1.18</v>
      </c>
      <c r="P6" s="57">
        <v>1.02</v>
      </c>
      <c r="Q6" s="57">
        <v>1.01</v>
      </c>
      <c r="R6" s="57">
        <v>1.07</v>
      </c>
      <c r="S6" s="57">
        <v>0.11</v>
      </c>
      <c r="T6" s="56"/>
      <c r="U6" s="56"/>
    </row>
    <row r="7" spans="1:21" x14ac:dyDescent="0.25">
      <c r="A7" s="56"/>
      <c r="B7" s="56">
        <v>1</v>
      </c>
      <c r="C7" s="57">
        <v>2.46</v>
      </c>
      <c r="D7" s="57">
        <v>2.73</v>
      </c>
      <c r="E7" s="57">
        <v>3.15</v>
      </c>
      <c r="F7" s="57">
        <v>2.78</v>
      </c>
      <c r="G7" s="57">
        <v>0.24</v>
      </c>
      <c r="H7" s="56"/>
      <c r="I7" s="57">
        <v>2.25</v>
      </c>
      <c r="J7" s="57">
        <v>2.0099999999999998</v>
      </c>
      <c r="K7" s="57">
        <v>1.77</v>
      </c>
      <c r="L7" s="57">
        <v>2.0099999999999998</v>
      </c>
      <c r="M7" s="57">
        <v>0.14000000000000001</v>
      </c>
      <c r="N7" s="56"/>
      <c r="O7" s="57">
        <v>3.56</v>
      </c>
      <c r="P7" s="57">
        <v>3.31</v>
      </c>
      <c r="Q7" s="57">
        <v>3.21</v>
      </c>
      <c r="R7" s="57">
        <v>3.36</v>
      </c>
      <c r="S7" s="57">
        <v>0.18</v>
      </c>
      <c r="T7" s="56"/>
      <c r="U7" s="56"/>
    </row>
    <row r="8" spans="1:21" x14ac:dyDescent="0.25">
      <c r="A8" s="56"/>
      <c r="B8" s="56">
        <v>3</v>
      </c>
      <c r="C8" s="57">
        <v>1.61</v>
      </c>
      <c r="D8" s="57">
        <v>1.36</v>
      </c>
      <c r="E8" s="57">
        <v>1.44</v>
      </c>
      <c r="F8" s="57">
        <v>1.47</v>
      </c>
      <c r="G8" s="57">
        <v>0.13</v>
      </c>
      <c r="H8" s="56"/>
      <c r="I8" s="57">
        <v>1.24</v>
      </c>
      <c r="J8" s="57">
        <v>1.03</v>
      </c>
      <c r="K8" s="57">
        <v>1.42</v>
      </c>
      <c r="L8" s="57">
        <v>1.23</v>
      </c>
      <c r="M8" s="57">
        <v>0.2</v>
      </c>
      <c r="N8" s="56"/>
      <c r="O8" s="57">
        <v>2.04</v>
      </c>
      <c r="P8" s="57">
        <v>1.87</v>
      </c>
      <c r="Q8" s="57">
        <v>1.76</v>
      </c>
      <c r="R8" s="57">
        <v>1.89</v>
      </c>
      <c r="S8" s="57">
        <v>0.14000000000000001</v>
      </c>
      <c r="T8" s="56"/>
      <c r="U8" s="56"/>
    </row>
    <row r="9" spans="1:21" x14ac:dyDescent="0.25">
      <c r="A9" s="56"/>
      <c r="B9" s="56">
        <v>5</v>
      </c>
      <c r="C9" s="57">
        <v>1.31</v>
      </c>
      <c r="D9" s="57">
        <v>1.1000000000000001</v>
      </c>
      <c r="E9" s="57">
        <v>1.21</v>
      </c>
      <c r="F9" s="57">
        <v>1.21</v>
      </c>
      <c r="G9" s="57">
        <v>0.11</v>
      </c>
      <c r="H9" s="56"/>
      <c r="I9" s="57">
        <v>1.24</v>
      </c>
      <c r="J9" s="57">
        <v>1.1399999999999999</v>
      </c>
      <c r="K9" s="57">
        <v>1.01</v>
      </c>
      <c r="L9" s="57">
        <v>1.1299999999999999</v>
      </c>
      <c r="M9" s="57">
        <v>0.12</v>
      </c>
      <c r="N9" s="56"/>
      <c r="O9" s="57">
        <v>0.86</v>
      </c>
      <c r="P9" s="57">
        <v>1.18</v>
      </c>
      <c r="Q9" s="57">
        <v>0.98</v>
      </c>
      <c r="R9" s="57">
        <v>1</v>
      </c>
      <c r="S9" s="57">
        <v>0.16</v>
      </c>
      <c r="T9" s="56"/>
      <c r="U9" s="56"/>
    </row>
    <row r="10" spans="1:21" x14ac:dyDescent="0.25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</row>
    <row r="11" spans="1:21" x14ac:dyDescent="0.25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</row>
    <row r="12" spans="1:21" x14ac:dyDescent="0.25">
      <c r="A12" s="33" t="s">
        <v>413</v>
      </c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</row>
    <row r="13" spans="1:21" x14ac:dyDescent="0.25">
      <c r="A13" s="28"/>
      <c r="B13" s="28" t="s">
        <v>414</v>
      </c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</row>
    <row r="14" spans="1:21" x14ac:dyDescent="0.25">
      <c r="A14" s="2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</row>
    <row r="15" spans="1:21" x14ac:dyDescent="0.25">
      <c r="A15" s="56"/>
      <c r="B15" s="56" t="s">
        <v>369</v>
      </c>
      <c r="C15" s="59" t="s">
        <v>148</v>
      </c>
      <c r="D15" s="59"/>
      <c r="E15" s="59"/>
      <c r="F15" s="57" t="s">
        <v>356</v>
      </c>
      <c r="G15" s="57" t="s">
        <v>106</v>
      </c>
      <c r="H15" s="56"/>
      <c r="I15" s="59" t="s">
        <v>149</v>
      </c>
      <c r="J15" s="59"/>
      <c r="K15" s="59"/>
      <c r="L15" s="57" t="s">
        <v>356</v>
      </c>
      <c r="M15" s="57" t="s">
        <v>106</v>
      </c>
      <c r="N15" s="56"/>
      <c r="O15" s="59" t="s">
        <v>151</v>
      </c>
      <c r="P15" s="59"/>
      <c r="Q15" s="59"/>
      <c r="R15" s="57" t="s">
        <v>356</v>
      </c>
      <c r="S15" s="57" t="s">
        <v>106</v>
      </c>
      <c r="T15" s="56"/>
      <c r="U15" s="56"/>
    </row>
    <row r="16" spans="1:21" x14ac:dyDescent="0.25">
      <c r="A16" s="56"/>
      <c r="B16" s="56">
        <v>0</v>
      </c>
      <c r="C16" s="57">
        <v>1.01</v>
      </c>
      <c r="D16" s="57">
        <v>1.07</v>
      </c>
      <c r="E16" s="57">
        <v>1.04</v>
      </c>
      <c r="F16" s="57">
        <v>1.04</v>
      </c>
      <c r="G16" s="57">
        <v>0.03</v>
      </c>
      <c r="H16" s="56"/>
      <c r="I16" s="57">
        <v>1.1399999999999999</v>
      </c>
      <c r="J16" s="57">
        <v>1.05</v>
      </c>
      <c r="K16" s="57">
        <v>1</v>
      </c>
      <c r="L16" s="57">
        <v>1.06</v>
      </c>
      <c r="M16" s="57">
        <v>7.0000000000000007E-2</v>
      </c>
      <c r="N16" s="56"/>
      <c r="O16" s="57">
        <v>1.05</v>
      </c>
      <c r="P16" s="57">
        <v>0.91</v>
      </c>
      <c r="Q16" s="57">
        <v>0.71</v>
      </c>
      <c r="R16" s="57">
        <v>0.89</v>
      </c>
      <c r="S16" s="57">
        <v>0.17</v>
      </c>
      <c r="T16" s="56"/>
      <c r="U16" s="56"/>
    </row>
    <row r="17" spans="1:21" x14ac:dyDescent="0.25">
      <c r="A17" s="56"/>
      <c r="B17" s="56">
        <v>1</v>
      </c>
      <c r="C17" s="57">
        <v>1</v>
      </c>
      <c r="D17" s="57">
        <v>0.84</v>
      </c>
      <c r="E17" s="57">
        <v>0.74</v>
      </c>
      <c r="F17" s="57">
        <v>0.86</v>
      </c>
      <c r="G17" s="57">
        <v>0.13</v>
      </c>
      <c r="H17" s="56"/>
      <c r="I17" s="57">
        <v>0.99</v>
      </c>
      <c r="J17" s="57">
        <v>0.93</v>
      </c>
      <c r="K17" s="57">
        <v>0.84</v>
      </c>
      <c r="L17" s="57">
        <v>0.92</v>
      </c>
      <c r="M17" s="57">
        <v>0.08</v>
      </c>
      <c r="N17" s="56"/>
      <c r="O17" s="57">
        <v>0.96</v>
      </c>
      <c r="P17" s="57">
        <v>0.73</v>
      </c>
      <c r="Q17" s="57">
        <v>0.68</v>
      </c>
      <c r="R17" s="57">
        <v>0.79</v>
      </c>
      <c r="S17" s="57">
        <v>0.15</v>
      </c>
      <c r="T17" s="56"/>
      <c r="U17" s="56"/>
    </row>
    <row r="18" spans="1:21" x14ac:dyDescent="0.25">
      <c r="A18" s="56"/>
      <c r="B18" s="56">
        <v>3</v>
      </c>
      <c r="C18" s="57">
        <v>0.96</v>
      </c>
      <c r="D18" s="57">
        <v>0.75</v>
      </c>
      <c r="E18" s="57">
        <v>0.66</v>
      </c>
      <c r="F18" s="57">
        <v>0.79</v>
      </c>
      <c r="G18" s="57">
        <v>0.15</v>
      </c>
      <c r="H18" s="56"/>
      <c r="I18" s="57">
        <v>0.99</v>
      </c>
      <c r="J18" s="57">
        <v>0.88</v>
      </c>
      <c r="K18" s="57">
        <v>0.8</v>
      </c>
      <c r="L18" s="57">
        <v>0.89</v>
      </c>
      <c r="M18" s="57">
        <v>0.1</v>
      </c>
      <c r="N18" s="56"/>
      <c r="O18" s="57">
        <v>0.97</v>
      </c>
      <c r="P18" s="57">
        <v>0.88</v>
      </c>
      <c r="Q18" s="57">
        <v>0.82</v>
      </c>
      <c r="R18" s="57">
        <v>0.89</v>
      </c>
      <c r="S18" s="57">
        <v>0.08</v>
      </c>
      <c r="T18" s="56"/>
      <c r="U18" s="56"/>
    </row>
    <row r="19" spans="1:21" x14ac:dyDescent="0.25">
      <c r="A19" s="56"/>
      <c r="B19" s="56">
        <v>5</v>
      </c>
      <c r="C19" s="57">
        <v>1.06</v>
      </c>
      <c r="D19" s="57">
        <v>0.86</v>
      </c>
      <c r="E19" s="57">
        <v>0.99</v>
      </c>
      <c r="F19" s="57">
        <v>0.97</v>
      </c>
      <c r="G19" s="57">
        <v>0.1</v>
      </c>
      <c r="H19" s="56"/>
      <c r="I19" s="57">
        <v>0.99</v>
      </c>
      <c r="J19" s="57">
        <v>0.93</v>
      </c>
      <c r="K19" s="57">
        <v>0.9</v>
      </c>
      <c r="L19" s="57">
        <v>0.94</v>
      </c>
      <c r="M19" s="57">
        <v>0.05</v>
      </c>
      <c r="N19" s="56"/>
      <c r="O19" s="57">
        <v>0.99</v>
      </c>
      <c r="P19" s="57">
        <v>0.87</v>
      </c>
      <c r="Q19" s="57">
        <v>0.9</v>
      </c>
      <c r="R19" s="57">
        <v>0.92</v>
      </c>
      <c r="S19" s="57">
        <v>7.0000000000000007E-2</v>
      </c>
      <c r="T19" s="56"/>
      <c r="U19" s="56"/>
    </row>
    <row r="20" spans="1:21" x14ac:dyDescent="0.25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</row>
    <row r="21" spans="1:21" x14ac:dyDescent="0.25">
      <c r="A21" s="33" t="s">
        <v>415</v>
      </c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</row>
    <row r="22" spans="1:21" x14ac:dyDescent="0.25">
      <c r="A22" s="28"/>
      <c r="B22" s="28" t="s">
        <v>412</v>
      </c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</row>
    <row r="23" spans="1:21" x14ac:dyDescent="0.25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</row>
    <row r="24" spans="1:21" x14ac:dyDescent="0.25">
      <c r="A24" s="56"/>
      <c r="B24" s="56" t="s">
        <v>369</v>
      </c>
      <c r="C24" s="59" t="s">
        <v>189</v>
      </c>
      <c r="D24" s="59"/>
      <c r="E24" s="59"/>
      <c r="F24" s="57" t="s">
        <v>356</v>
      </c>
      <c r="G24" s="57" t="s">
        <v>106</v>
      </c>
      <c r="H24" s="56"/>
      <c r="I24" s="59" t="s">
        <v>384</v>
      </c>
      <c r="J24" s="59"/>
      <c r="K24" s="59"/>
      <c r="L24" s="57" t="s">
        <v>356</v>
      </c>
      <c r="M24" s="57" t="s">
        <v>106</v>
      </c>
      <c r="N24" s="56"/>
      <c r="O24" s="59" t="s">
        <v>385</v>
      </c>
      <c r="P24" s="59"/>
      <c r="Q24" s="59"/>
      <c r="R24" s="57" t="s">
        <v>356</v>
      </c>
      <c r="S24" s="57" t="s">
        <v>106</v>
      </c>
      <c r="T24" s="56"/>
      <c r="U24" s="56"/>
    </row>
    <row r="25" spans="1:21" x14ac:dyDescent="0.25">
      <c r="A25" s="56"/>
      <c r="B25" s="56">
        <v>0</v>
      </c>
      <c r="C25" s="16">
        <v>1</v>
      </c>
      <c r="D25" s="16">
        <v>1.05</v>
      </c>
      <c r="E25" s="16">
        <v>1.02</v>
      </c>
      <c r="F25" s="57">
        <v>1.02</v>
      </c>
      <c r="G25" s="57">
        <v>0.03</v>
      </c>
      <c r="H25" s="56"/>
      <c r="I25" s="16">
        <v>0.95</v>
      </c>
      <c r="J25" s="56">
        <v>1.01</v>
      </c>
      <c r="K25" s="16">
        <v>1.1299999999999999</v>
      </c>
      <c r="L25" s="57">
        <v>1.03</v>
      </c>
      <c r="M25" s="57">
        <v>0.09</v>
      </c>
      <c r="N25" s="56"/>
      <c r="O25" s="16">
        <v>1.07</v>
      </c>
      <c r="P25" s="16">
        <v>0.93</v>
      </c>
      <c r="Q25" s="16">
        <v>0.91</v>
      </c>
      <c r="R25" s="57">
        <v>0.97</v>
      </c>
      <c r="S25" s="57">
        <v>0.09</v>
      </c>
      <c r="T25" s="56"/>
      <c r="U25" s="56"/>
    </row>
    <row r="26" spans="1:21" x14ac:dyDescent="0.25">
      <c r="A26" s="56"/>
      <c r="B26" s="56">
        <v>1</v>
      </c>
      <c r="C26" s="16">
        <v>2.69</v>
      </c>
      <c r="D26" s="16">
        <v>2.79</v>
      </c>
      <c r="E26" s="16">
        <v>2.44</v>
      </c>
      <c r="F26" s="57">
        <v>2.64</v>
      </c>
      <c r="G26" s="57">
        <v>0.18</v>
      </c>
      <c r="H26" s="56"/>
      <c r="I26" s="16">
        <v>2.0099999999999998</v>
      </c>
      <c r="J26" s="16">
        <v>1.98</v>
      </c>
      <c r="K26" s="16">
        <v>1.98</v>
      </c>
      <c r="L26" s="57">
        <v>1.99</v>
      </c>
      <c r="M26" s="57">
        <v>0.02</v>
      </c>
      <c r="N26" s="56"/>
      <c r="O26" s="16">
        <v>3.15</v>
      </c>
      <c r="P26" s="16">
        <v>3.04</v>
      </c>
      <c r="Q26" s="16">
        <v>2.94</v>
      </c>
      <c r="R26" s="57">
        <v>3.04</v>
      </c>
      <c r="S26" s="57">
        <v>0.11</v>
      </c>
      <c r="T26" s="56"/>
      <c r="U26" s="56"/>
    </row>
    <row r="27" spans="1:21" x14ac:dyDescent="0.25">
      <c r="A27" s="56"/>
      <c r="B27" s="56">
        <v>3</v>
      </c>
      <c r="C27" s="16">
        <v>1.51</v>
      </c>
      <c r="D27" s="16">
        <v>1.62</v>
      </c>
      <c r="E27" s="16">
        <v>1.42</v>
      </c>
      <c r="F27" s="57">
        <v>1.51</v>
      </c>
      <c r="G27" s="57">
        <v>0.09</v>
      </c>
      <c r="H27" s="56"/>
      <c r="I27" s="16">
        <v>0.79</v>
      </c>
      <c r="J27" s="16">
        <v>0.98</v>
      </c>
      <c r="K27" s="16">
        <v>1.23</v>
      </c>
      <c r="L27" s="57">
        <v>1</v>
      </c>
      <c r="M27" s="57">
        <v>0.22</v>
      </c>
      <c r="N27" s="56"/>
      <c r="O27" s="16">
        <v>2.11</v>
      </c>
      <c r="P27" s="16">
        <v>1.91</v>
      </c>
      <c r="Q27" s="16">
        <v>1.74</v>
      </c>
      <c r="R27" s="57">
        <v>1.92</v>
      </c>
      <c r="S27" s="57">
        <v>0.19</v>
      </c>
      <c r="T27" s="56"/>
      <c r="U27" s="56"/>
    </row>
    <row r="28" spans="1:21" x14ac:dyDescent="0.25">
      <c r="A28" s="56"/>
      <c r="B28" s="56">
        <v>5</v>
      </c>
      <c r="C28" s="16">
        <v>1.02</v>
      </c>
      <c r="D28" s="16">
        <v>1.03</v>
      </c>
      <c r="E28" s="16">
        <v>1.17</v>
      </c>
      <c r="F28" s="57">
        <v>1.07</v>
      </c>
      <c r="G28" s="57">
        <v>0.08</v>
      </c>
      <c r="H28" s="56"/>
      <c r="I28" s="16">
        <v>1.19</v>
      </c>
      <c r="J28" s="16">
        <v>0.96</v>
      </c>
      <c r="K28" s="16">
        <v>1.1100000000000001</v>
      </c>
      <c r="L28" s="57">
        <v>1.0900000000000001</v>
      </c>
      <c r="M28" s="57">
        <v>0.12</v>
      </c>
      <c r="N28" s="56"/>
      <c r="O28" s="16">
        <v>1.43</v>
      </c>
      <c r="P28" s="16">
        <v>1.04</v>
      </c>
      <c r="Q28" s="16">
        <v>1.22</v>
      </c>
      <c r="R28" s="57">
        <v>1.23</v>
      </c>
      <c r="S28" s="57">
        <v>0.2</v>
      </c>
      <c r="T28" s="56"/>
      <c r="U28" s="56"/>
    </row>
    <row r="29" spans="1:21" x14ac:dyDescent="0.25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</row>
    <row r="30" spans="1:21" x14ac:dyDescent="0.25">
      <c r="A30" s="33" t="s">
        <v>416</v>
      </c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</row>
    <row r="31" spans="1:21" x14ac:dyDescent="0.25">
      <c r="A31" s="28"/>
      <c r="B31" s="28" t="s">
        <v>414</v>
      </c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</row>
    <row r="32" spans="1:21" x14ac:dyDescent="0.25">
      <c r="A32" s="56"/>
      <c r="B32" s="56"/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56"/>
      <c r="O32" s="56"/>
      <c r="P32" s="56"/>
      <c r="Q32" s="56"/>
      <c r="R32" s="56"/>
      <c r="S32" s="56"/>
      <c r="T32" s="56"/>
      <c r="U32" s="56"/>
    </row>
    <row r="33" spans="1:21" x14ac:dyDescent="0.25">
      <c r="A33" s="56"/>
      <c r="B33" s="56" t="s">
        <v>369</v>
      </c>
      <c r="C33" s="59" t="s">
        <v>189</v>
      </c>
      <c r="D33" s="59"/>
      <c r="E33" s="59"/>
      <c r="F33" s="57" t="s">
        <v>356</v>
      </c>
      <c r="G33" s="57" t="s">
        <v>106</v>
      </c>
      <c r="H33" s="56"/>
      <c r="I33" s="59" t="s">
        <v>384</v>
      </c>
      <c r="J33" s="59"/>
      <c r="K33" s="59"/>
      <c r="L33" s="57" t="s">
        <v>356</v>
      </c>
      <c r="M33" s="57" t="s">
        <v>106</v>
      </c>
      <c r="N33" s="56"/>
      <c r="O33" s="59" t="s">
        <v>385</v>
      </c>
      <c r="P33" s="59"/>
      <c r="Q33" s="59"/>
      <c r="R33" s="57" t="s">
        <v>356</v>
      </c>
      <c r="S33" s="57" t="s">
        <v>106</v>
      </c>
      <c r="T33" s="56"/>
      <c r="U33" s="56"/>
    </row>
    <row r="34" spans="1:21" x14ac:dyDescent="0.25">
      <c r="A34" s="56"/>
      <c r="B34" s="56">
        <v>0</v>
      </c>
      <c r="C34" s="57">
        <v>1</v>
      </c>
      <c r="D34" s="57">
        <v>1.02</v>
      </c>
      <c r="E34" s="57">
        <v>1.05</v>
      </c>
      <c r="F34" s="57">
        <v>1.02</v>
      </c>
      <c r="G34" s="57">
        <v>0.03</v>
      </c>
      <c r="H34" s="56"/>
      <c r="I34" s="57">
        <v>1.07</v>
      </c>
      <c r="J34" s="57">
        <v>1</v>
      </c>
      <c r="K34" s="57">
        <v>1.02</v>
      </c>
      <c r="L34" s="57">
        <v>1.03</v>
      </c>
      <c r="M34" s="57">
        <v>0.04</v>
      </c>
      <c r="N34" s="56"/>
      <c r="O34" s="57">
        <v>0.92</v>
      </c>
      <c r="P34" s="57">
        <v>1</v>
      </c>
      <c r="Q34" s="57">
        <v>1.06</v>
      </c>
      <c r="R34" s="57">
        <v>0.99</v>
      </c>
      <c r="S34" s="57">
        <v>7.0000000000000007E-2</v>
      </c>
      <c r="T34" s="56"/>
      <c r="U34" s="56"/>
    </row>
    <row r="35" spans="1:21" x14ac:dyDescent="0.25">
      <c r="A35" s="56"/>
      <c r="B35" s="56">
        <v>1</v>
      </c>
      <c r="C35" s="57">
        <v>0.9</v>
      </c>
      <c r="D35" s="57">
        <v>0.81</v>
      </c>
      <c r="E35" s="57">
        <v>0.72</v>
      </c>
      <c r="F35" s="57">
        <v>0.81</v>
      </c>
      <c r="G35" s="57">
        <v>0.09</v>
      </c>
      <c r="H35" s="56"/>
      <c r="I35" s="57">
        <v>0.96</v>
      </c>
      <c r="J35" s="57">
        <v>0.9</v>
      </c>
      <c r="K35" s="57">
        <v>0.78</v>
      </c>
      <c r="L35" s="57">
        <v>0.88</v>
      </c>
      <c r="M35" s="57">
        <v>0.09</v>
      </c>
      <c r="N35" s="56"/>
      <c r="O35" s="57">
        <v>0.82</v>
      </c>
      <c r="P35" s="57">
        <v>0.72</v>
      </c>
      <c r="Q35" s="57">
        <v>0.74</v>
      </c>
      <c r="R35" s="57">
        <v>0.76</v>
      </c>
      <c r="S35" s="57">
        <v>0.05</v>
      </c>
      <c r="T35" s="56"/>
      <c r="U35" s="56"/>
    </row>
    <row r="36" spans="1:21" x14ac:dyDescent="0.25">
      <c r="A36" s="56"/>
      <c r="B36" s="56">
        <v>3</v>
      </c>
      <c r="C36" s="57">
        <v>0.73</v>
      </c>
      <c r="D36" s="57">
        <v>0.94</v>
      </c>
      <c r="E36" s="57">
        <v>0.88</v>
      </c>
      <c r="F36" s="57">
        <v>0.85</v>
      </c>
      <c r="G36" s="57">
        <v>0.11</v>
      </c>
      <c r="H36" s="56"/>
      <c r="I36" s="57">
        <v>0.98</v>
      </c>
      <c r="J36" s="57">
        <v>1.04</v>
      </c>
      <c r="K36" s="57">
        <v>0.83</v>
      </c>
      <c r="L36" s="57">
        <v>0.95</v>
      </c>
      <c r="M36" s="57">
        <v>0.11</v>
      </c>
      <c r="N36" s="56"/>
      <c r="O36" s="57">
        <v>0.93</v>
      </c>
      <c r="P36" s="57">
        <v>0.81</v>
      </c>
      <c r="Q36" s="57">
        <v>0.69</v>
      </c>
      <c r="R36" s="57">
        <v>0.81</v>
      </c>
      <c r="S36" s="57">
        <v>0.12</v>
      </c>
      <c r="T36" s="56"/>
      <c r="U36" s="56"/>
    </row>
    <row r="37" spans="1:21" x14ac:dyDescent="0.25">
      <c r="A37" s="56"/>
      <c r="B37" s="56">
        <v>5</v>
      </c>
      <c r="C37" s="57">
        <v>0.79</v>
      </c>
      <c r="D37" s="57">
        <v>0.96</v>
      </c>
      <c r="E37" s="57">
        <v>1.07</v>
      </c>
      <c r="F37" s="57">
        <v>0.93</v>
      </c>
      <c r="G37" s="57">
        <v>0.14000000000000001</v>
      </c>
      <c r="H37" s="56"/>
      <c r="I37" s="57">
        <v>0.93</v>
      </c>
      <c r="J37" s="57">
        <v>1.1299999999999999</v>
      </c>
      <c r="K37" s="57">
        <v>1</v>
      </c>
      <c r="L37" s="57">
        <v>1.02</v>
      </c>
      <c r="M37" s="57">
        <v>0.1</v>
      </c>
      <c r="N37" s="56"/>
      <c r="O37" s="57">
        <v>0.82</v>
      </c>
      <c r="P37" s="57">
        <v>1.0900000000000001</v>
      </c>
      <c r="Q37" s="57">
        <v>1</v>
      </c>
      <c r="R37" s="57">
        <v>0.97</v>
      </c>
      <c r="S37" s="57">
        <v>0.14000000000000001</v>
      </c>
      <c r="T37" s="56"/>
      <c r="U37" s="56"/>
    </row>
    <row r="38" spans="1:21" x14ac:dyDescent="0.25">
      <c r="A38" s="28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</row>
    <row r="39" spans="1:21" x14ac:dyDescent="0.25">
      <c r="A39" s="28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</row>
    <row r="40" spans="1:21" x14ac:dyDescent="0.25">
      <c r="A40" s="33" t="s">
        <v>417</v>
      </c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</row>
    <row r="41" spans="1:21" x14ac:dyDescent="0.25">
      <c r="A41" s="28"/>
      <c r="B41" s="28" t="s">
        <v>418</v>
      </c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</row>
    <row r="42" spans="1:21" x14ac:dyDescent="0.25">
      <c r="A42" s="28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</row>
    <row r="43" spans="1:21" x14ac:dyDescent="0.25">
      <c r="A43" s="56"/>
      <c r="B43" s="56" t="s">
        <v>419</v>
      </c>
      <c r="C43" s="59" t="s">
        <v>420</v>
      </c>
      <c r="D43" s="59"/>
      <c r="E43" s="59"/>
      <c r="F43" s="57" t="s">
        <v>356</v>
      </c>
      <c r="G43" s="57" t="s">
        <v>106</v>
      </c>
      <c r="H43" s="56"/>
      <c r="I43" s="59" t="s">
        <v>149</v>
      </c>
      <c r="J43" s="59"/>
      <c r="K43" s="59"/>
      <c r="L43" s="57" t="s">
        <v>356</v>
      </c>
      <c r="M43" s="57" t="s">
        <v>106</v>
      </c>
      <c r="N43" s="56"/>
      <c r="O43" s="59" t="s">
        <v>151</v>
      </c>
      <c r="P43" s="59"/>
      <c r="Q43" s="59"/>
      <c r="R43" s="57" t="s">
        <v>356</v>
      </c>
      <c r="S43" s="57" t="s">
        <v>106</v>
      </c>
      <c r="T43" s="56"/>
      <c r="U43" s="56"/>
    </row>
    <row r="44" spans="1:21" x14ac:dyDescent="0.25">
      <c r="A44" s="56"/>
      <c r="B44" s="56">
        <v>0</v>
      </c>
      <c r="C44" s="16">
        <v>1.1100000000000001</v>
      </c>
      <c r="D44" s="16">
        <v>1</v>
      </c>
      <c r="E44" s="16">
        <v>1.05</v>
      </c>
      <c r="F44" s="57">
        <v>1.05</v>
      </c>
      <c r="G44" s="57">
        <v>0.06</v>
      </c>
      <c r="H44" s="56"/>
      <c r="I44" s="16">
        <v>1</v>
      </c>
      <c r="J44" s="16">
        <v>1.06</v>
      </c>
      <c r="K44" s="16">
        <v>1.02</v>
      </c>
      <c r="L44" s="57">
        <v>1.03</v>
      </c>
      <c r="M44" s="57">
        <v>0.03</v>
      </c>
      <c r="N44" s="56"/>
      <c r="O44" s="16">
        <v>1.1000000000000001</v>
      </c>
      <c r="P44" s="16">
        <v>1.33</v>
      </c>
      <c r="Q44" s="16">
        <v>1.05</v>
      </c>
      <c r="R44" s="57">
        <v>1.1599999999999999</v>
      </c>
      <c r="S44" s="57">
        <v>0.15</v>
      </c>
      <c r="T44" s="56"/>
      <c r="U44" s="56"/>
    </row>
    <row r="45" spans="1:21" x14ac:dyDescent="0.25">
      <c r="A45" s="56"/>
      <c r="B45" s="56">
        <v>24</v>
      </c>
      <c r="C45" s="16">
        <v>1.69</v>
      </c>
      <c r="D45" s="16">
        <v>1.68</v>
      </c>
      <c r="E45" s="16">
        <v>1.64</v>
      </c>
      <c r="F45" s="57">
        <v>1.67</v>
      </c>
      <c r="G45" s="57">
        <v>0.03</v>
      </c>
      <c r="H45" s="56"/>
      <c r="I45" s="16">
        <v>1.34</v>
      </c>
      <c r="J45" s="16">
        <v>1.25</v>
      </c>
      <c r="K45" s="16">
        <v>1.1299999999999999</v>
      </c>
      <c r="L45" s="57">
        <v>1.24</v>
      </c>
      <c r="M45" s="57">
        <v>0.11</v>
      </c>
      <c r="N45" s="56"/>
      <c r="O45" s="16">
        <v>1.96</v>
      </c>
      <c r="P45" s="16">
        <v>2.0299999999999998</v>
      </c>
      <c r="Q45" s="16">
        <v>1.89</v>
      </c>
      <c r="R45" s="57">
        <v>1.96</v>
      </c>
      <c r="S45" s="57">
        <v>7.0000000000000007E-2</v>
      </c>
      <c r="T45" s="56"/>
      <c r="U45" s="56"/>
    </row>
    <row r="46" spans="1:21" x14ac:dyDescent="0.25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</row>
    <row r="47" spans="1:21" x14ac:dyDescent="0.25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</row>
    <row r="48" spans="1:21" x14ac:dyDescent="0.25">
      <c r="A48" s="33" t="s">
        <v>421</v>
      </c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</row>
    <row r="49" spans="1:21" x14ac:dyDescent="0.25">
      <c r="A49" s="28"/>
      <c r="B49" s="28" t="s">
        <v>418</v>
      </c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</row>
    <row r="50" spans="1:21" x14ac:dyDescent="0.25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</row>
    <row r="51" spans="1:21" x14ac:dyDescent="0.25">
      <c r="A51" s="56"/>
      <c r="B51" s="56" t="s">
        <v>419</v>
      </c>
      <c r="C51" s="59" t="s">
        <v>189</v>
      </c>
      <c r="D51" s="59"/>
      <c r="E51" s="59"/>
      <c r="F51" s="57" t="s">
        <v>356</v>
      </c>
      <c r="G51" s="57" t="s">
        <v>106</v>
      </c>
      <c r="H51" s="56"/>
      <c r="I51" s="59" t="s">
        <v>384</v>
      </c>
      <c r="J51" s="59"/>
      <c r="K51" s="59"/>
      <c r="L51" s="57" t="s">
        <v>356</v>
      </c>
      <c r="M51" s="57" t="s">
        <v>106</v>
      </c>
      <c r="N51" s="56"/>
      <c r="O51" s="59" t="s">
        <v>385</v>
      </c>
      <c r="P51" s="59"/>
      <c r="Q51" s="59"/>
      <c r="R51" s="57" t="s">
        <v>356</v>
      </c>
      <c r="S51" s="57" t="s">
        <v>106</v>
      </c>
      <c r="T51" s="56"/>
      <c r="U51" s="56"/>
    </row>
    <row r="52" spans="1:21" x14ac:dyDescent="0.25">
      <c r="A52" s="56"/>
      <c r="B52" s="56">
        <v>0</v>
      </c>
      <c r="C52" s="16">
        <v>1</v>
      </c>
      <c r="D52" s="16">
        <v>1.03</v>
      </c>
      <c r="E52" s="16">
        <v>1.02</v>
      </c>
      <c r="F52" s="57">
        <v>1.02</v>
      </c>
      <c r="G52" s="57">
        <v>0.02</v>
      </c>
      <c r="H52" s="56"/>
      <c r="I52" s="16">
        <v>0.96</v>
      </c>
      <c r="J52" s="16">
        <v>0.87</v>
      </c>
      <c r="K52" s="16">
        <v>0.69</v>
      </c>
      <c r="L52" s="57">
        <v>0.84</v>
      </c>
      <c r="M52" s="57">
        <v>0.14000000000000001</v>
      </c>
      <c r="N52" s="56"/>
      <c r="O52" s="16">
        <v>1.42</v>
      </c>
      <c r="P52" s="16">
        <v>1.25</v>
      </c>
      <c r="Q52" s="16">
        <v>1.1100000000000001</v>
      </c>
      <c r="R52" s="57">
        <v>1.26</v>
      </c>
      <c r="S52" s="57">
        <v>0.16</v>
      </c>
      <c r="T52" s="56"/>
      <c r="U52" s="56"/>
    </row>
    <row r="53" spans="1:21" x14ac:dyDescent="0.25">
      <c r="A53" s="56"/>
      <c r="B53" s="56">
        <v>24</v>
      </c>
      <c r="C53" s="16">
        <v>1.79</v>
      </c>
      <c r="D53" s="16">
        <v>1.7</v>
      </c>
      <c r="E53" s="16">
        <v>1.58</v>
      </c>
      <c r="F53" s="57">
        <v>1.69</v>
      </c>
      <c r="G53" s="57">
        <v>0.11</v>
      </c>
      <c r="H53" s="56"/>
      <c r="I53" s="16">
        <v>0.92</v>
      </c>
      <c r="J53" s="16">
        <v>0.78</v>
      </c>
      <c r="K53" s="16">
        <v>0.73</v>
      </c>
      <c r="L53" s="57">
        <v>0.81</v>
      </c>
      <c r="M53" s="57">
        <v>0.1</v>
      </c>
      <c r="N53" s="56"/>
      <c r="O53" s="16">
        <v>2.13</v>
      </c>
      <c r="P53" s="16">
        <v>1.99</v>
      </c>
      <c r="Q53" s="16">
        <v>1.91</v>
      </c>
      <c r="R53" s="57">
        <v>2.0099999999999998</v>
      </c>
      <c r="S53" s="57">
        <v>0.11</v>
      </c>
      <c r="T53" s="56"/>
      <c r="U53" s="56"/>
    </row>
    <row r="54" spans="1:21" x14ac:dyDescent="0.25">
      <c r="A54" s="28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</row>
    <row r="55" spans="1:21" x14ac:dyDescent="0.25">
      <c r="A55" s="28"/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</row>
    <row r="56" spans="1:21" x14ac:dyDescent="0.25">
      <c r="A56" s="28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</row>
    <row r="57" spans="1:21" x14ac:dyDescent="0.25">
      <c r="A57" s="28"/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</row>
    <row r="58" spans="1:21" x14ac:dyDescent="0.25">
      <c r="A58" s="28"/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</row>
    <row r="59" spans="1:21" x14ac:dyDescent="0.25">
      <c r="A59" s="28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</row>
    <row r="60" spans="1:21" x14ac:dyDescent="0.25">
      <c r="A60" s="28"/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</row>
    <row r="61" spans="1:21" x14ac:dyDescent="0.25">
      <c r="A61" s="28"/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</row>
  </sheetData>
  <mergeCells count="18">
    <mergeCell ref="C43:E43"/>
    <mergeCell ref="I43:K43"/>
    <mergeCell ref="O43:Q43"/>
    <mergeCell ref="C51:E51"/>
    <mergeCell ref="I51:K51"/>
    <mergeCell ref="O51:Q51"/>
    <mergeCell ref="C24:E24"/>
    <mergeCell ref="I24:K24"/>
    <mergeCell ref="O24:Q24"/>
    <mergeCell ref="C33:E33"/>
    <mergeCell ref="I33:K33"/>
    <mergeCell ref="O33:Q33"/>
    <mergeCell ref="C5:E5"/>
    <mergeCell ref="I5:K5"/>
    <mergeCell ref="O5:Q5"/>
    <mergeCell ref="C15:E15"/>
    <mergeCell ref="I15:K15"/>
    <mergeCell ref="O15:Q15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6"/>
  <sheetViews>
    <sheetView workbookViewId="0">
      <selection sqref="A1:O86"/>
    </sheetView>
  </sheetViews>
  <sheetFormatPr defaultRowHeight="14.4" x14ac:dyDescent="0.25"/>
  <sheetData>
    <row r="1" spans="1:15" x14ac:dyDescent="0.25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1:15" x14ac:dyDescent="0.25">
      <c r="A2" s="33" t="s">
        <v>422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</row>
    <row r="3" spans="1:15" x14ac:dyDescent="0.25">
      <c r="A3" s="28"/>
      <c r="B3" s="28" t="s">
        <v>423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</row>
    <row r="4" spans="1:15" x14ac:dyDescent="0.25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</row>
    <row r="5" spans="1:15" x14ac:dyDescent="0.25">
      <c r="A5" s="28"/>
      <c r="B5" s="56" t="s">
        <v>424</v>
      </c>
      <c r="C5" s="59" t="s">
        <v>425</v>
      </c>
      <c r="D5" s="59"/>
      <c r="E5" s="59"/>
      <c r="F5" s="57" t="s">
        <v>426</v>
      </c>
      <c r="G5" s="57" t="s">
        <v>106</v>
      </c>
      <c r="H5" s="57"/>
      <c r="I5" s="59" t="s">
        <v>427</v>
      </c>
      <c r="J5" s="59"/>
      <c r="K5" s="59"/>
      <c r="L5" s="57" t="s">
        <v>426</v>
      </c>
      <c r="M5" s="57" t="s">
        <v>106</v>
      </c>
      <c r="N5" s="28"/>
      <c r="O5" s="57"/>
    </row>
    <row r="6" spans="1:15" x14ac:dyDescent="0.25">
      <c r="A6" s="28"/>
      <c r="B6" s="56">
        <v>0</v>
      </c>
      <c r="C6" s="16">
        <v>1.04</v>
      </c>
      <c r="D6" s="16">
        <v>1.1299999999999999</v>
      </c>
      <c r="E6" s="16">
        <v>1.01</v>
      </c>
      <c r="F6" s="57">
        <v>1.06</v>
      </c>
      <c r="G6" s="57">
        <v>0.06</v>
      </c>
      <c r="H6" s="57"/>
      <c r="I6" s="16">
        <v>1.01</v>
      </c>
      <c r="J6" s="16">
        <v>1</v>
      </c>
      <c r="K6" s="16">
        <v>1.08</v>
      </c>
      <c r="L6" s="57">
        <v>1.03</v>
      </c>
      <c r="M6" s="57">
        <v>0.04</v>
      </c>
      <c r="N6" s="28"/>
      <c r="O6" s="57"/>
    </row>
    <row r="7" spans="1:15" x14ac:dyDescent="0.25">
      <c r="A7" s="28"/>
      <c r="B7" s="56">
        <v>1</v>
      </c>
      <c r="C7" s="16">
        <v>1.6</v>
      </c>
      <c r="D7" s="16">
        <v>1.47</v>
      </c>
      <c r="E7" s="16">
        <v>1.34</v>
      </c>
      <c r="F7" s="57">
        <v>1.48</v>
      </c>
      <c r="G7" s="57">
        <v>0.13</v>
      </c>
      <c r="H7" s="57"/>
      <c r="I7" s="16">
        <v>1.04</v>
      </c>
      <c r="J7" s="16">
        <v>1.02</v>
      </c>
      <c r="K7" s="16">
        <v>1.1499999999999999</v>
      </c>
      <c r="L7" s="57">
        <v>1.07</v>
      </c>
      <c r="M7" s="57">
        <v>7.0000000000000007E-2</v>
      </c>
      <c r="N7" s="28"/>
      <c r="O7" s="57"/>
    </row>
    <row r="8" spans="1:15" x14ac:dyDescent="0.25">
      <c r="A8" s="28"/>
      <c r="B8" s="56">
        <v>3</v>
      </c>
      <c r="C8" s="16">
        <v>1.8</v>
      </c>
      <c r="D8" s="16">
        <v>1.94</v>
      </c>
      <c r="E8" s="16">
        <v>1.6</v>
      </c>
      <c r="F8" s="57">
        <v>1.71</v>
      </c>
      <c r="G8" s="57">
        <v>0.12</v>
      </c>
      <c r="H8" s="57"/>
      <c r="I8" s="16">
        <v>1.1299999999999999</v>
      </c>
      <c r="J8" s="16">
        <v>1.2</v>
      </c>
      <c r="K8" s="16">
        <v>1.36</v>
      </c>
      <c r="L8" s="57">
        <v>1.23</v>
      </c>
      <c r="M8" s="57">
        <v>0.12</v>
      </c>
      <c r="N8" s="28"/>
      <c r="O8" s="57"/>
    </row>
    <row r="9" spans="1:15" x14ac:dyDescent="0.25">
      <c r="A9" s="28"/>
      <c r="B9" s="56">
        <v>5</v>
      </c>
      <c r="C9" s="16">
        <v>1.8</v>
      </c>
      <c r="D9" s="16">
        <v>2.0699999999999998</v>
      </c>
      <c r="E9" s="16">
        <v>1.95</v>
      </c>
      <c r="F9" s="57">
        <v>1.94</v>
      </c>
      <c r="G9" s="57">
        <v>0.14000000000000001</v>
      </c>
      <c r="H9" s="57"/>
      <c r="I9" s="16">
        <v>1.45</v>
      </c>
      <c r="J9" s="16">
        <v>1.3</v>
      </c>
      <c r="K9" s="16">
        <v>1.23</v>
      </c>
      <c r="L9" s="57">
        <v>1.32</v>
      </c>
      <c r="M9" s="57">
        <v>0.12</v>
      </c>
      <c r="N9" s="28"/>
      <c r="O9" s="57"/>
    </row>
    <row r="10" spans="1:15" x14ac:dyDescent="0.25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</row>
    <row r="11" spans="1:15" x14ac:dyDescent="0.25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</row>
    <row r="12" spans="1:15" x14ac:dyDescent="0.25">
      <c r="A12" s="33" t="s">
        <v>428</v>
      </c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</row>
    <row r="13" spans="1:15" x14ac:dyDescent="0.25">
      <c r="A13" s="28"/>
      <c r="B13" s="28" t="s">
        <v>179</v>
      </c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</row>
    <row r="14" spans="1:15" x14ac:dyDescent="0.25">
      <c r="A14" s="2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</row>
    <row r="15" spans="1:15" x14ac:dyDescent="0.25">
      <c r="A15" s="56"/>
      <c r="B15" s="56"/>
      <c r="C15" s="59" t="s">
        <v>181</v>
      </c>
      <c r="D15" s="59"/>
      <c r="E15" s="59"/>
      <c r="F15" s="57" t="s">
        <v>426</v>
      </c>
      <c r="G15" s="57" t="s">
        <v>106</v>
      </c>
      <c r="H15" s="57"/>
      <c r="I15" s="59" t="s">
        <v>182</v>
      </c>
      <c r="J15" s="59"/>
      <c r="K15" s="59"/>
      <c r="L15" s="57" t="s">
        <v>426</v>
      </c>
      <c r="M15" s="57" t="s">
        <v>106</v>
      </c>
      <c r="N15" s="28"/>
      <c r="O15" s="17"/>
    </row>
    <row r="16" spans="1:15" x14ac:dyDescent="0.25">
      <c r="A16" s="56"/>
      <c r="B16" s="57" t="s">
        <v>95</v>
      </c>
      <c r="C16" s="52">
        <v>0.64100000000000001</v>
      </c>
      <c r="D16" s="52">
        <v>0.61099999999999999</v>
      </c>
      <c r="E16" s="52">
        <v>0.58399999999999996</v>
      </c>
      <c r="F16" s="57">
        <v>61.2</v>
      </c>
      <c r="G16" s="57">
        <v>2.9</v>
      </c>
      <c r="H16" s="57"/>
      <c r="I16" s="52">
        <v>0.16400000000000001</v>
      </c>
      <c r="J16" s="52">
        <v>0.121</v>
      </c>
      <c r="K16" s="52">
        <v>0.186</v>
      </c>
      <c r="L16" s="57">
        <v>15.7</v>
      </c>
      <c r="M16" s="57">
        <v>3.3</v>
      </c>
      <c r="N16" s="28"/>
      <c r="O16" s="16"/>
    </row>
    <row r="17" spans="1:15" x14ac:dyDescent="0.25">
      <c r="A17" s="67" t="s">
        <v>424</v>
      </c>
      <c r="B17" s="57">
        <v>1</v>
      </c>
      <c r="C17" s="52">
        <v>0.435</v>
      </c>
      <c r="D17" s="52">
        <v>0.30199999999999999</v>
      </c>
      <c r="E17" s="52">
        <v>0.30099999999999999</v>
      </c>
      <c r="F17" s="57">
        <v>34.6</v>
      </c>
      <c r="G17" s="57">
        <v>7.7</v>
      </c>
      <c r="H17" s="57"/>
      <c r="I17" s="52">
        <v>0.40500000000000003</v>
      </c>
      <c r="J17" s="52">
        <v>0.49199999999999999</v>
      </c>
      <c r="K17" s="52">
        <v>0.36599999999999999</v>
      </c>
      <c r="L17" s="57">
        <v>42.1</v>
      </c>
      <c r="M17" s="57">
        <v>6.5</v>
      </c>
      <c r="N17" s="28"/>
      <c r="O17" s="16"/>
    </row>
    <row r="18" spans="1:15" x14ac:dyDescent="0.25">
      <c r="A18" s="67"/>
      <c r="B18" s="57" t="s">
        <v>429</v>
      </c>
      <c r="C18" s="52">
        <v>0.50600000000000001</v>
      </c>
      <c r="D18" s="52">
        <v>0.59699999999999998</v>
      </c>
      <c r="E18" s="52">
        <v>0.48099999999999998</v>
      </c>
      <c r="F18" s="57">
        <v>52.8</v>
      </c>
      <c r="G18" s="57">
        <v>6.1</v>
      </c>
      <c r="H18" s="57"/>
      <c r="I18" s="52">
        <v>0.23300000000000001</v>
      </c>
      <c r="J18" s="52">
        <v>0.189</v>
      </c>
      <c r="K18" s="52">
        <v>0.154</v>
      </c>
      <c r="L18" s="57">
        <v>19.2</v>
      </c>
      <c r="M18" s="57">
        <v>3.9</v>
      </c>
      <c r="N18" s="28"/>
      <c r="O18" s="16"/>
    </row>
    <row r="19" spans="1:15" x14ac:dyDescent="0.25">
      <c r="A19" s="67"/>
      <c r="B19" s="57">
        <v>5</v>
      </c>
      <c r="C19" s="52">
        <v>0.17199999999999999</v>
      </c>
      <c r="D19" s="52">
        <v>0.20799999999999999</v>
      </c>
      <c r="E19" s="52">
        <v>0.28299999999999997</v>
      </c>
      <c r="F19" s="57">
        <v>22</v>
      </c>
      <c r="G19" s="57">
        <v>5.6</v>
      </c>
      <c r="H19" s="57"/>
      <c r="I19" s="52">
        <v>0.72499999999999998</v>
      </c>
      <c r="J19" s="52">
        <v>0.63300000000000001</v>
      </c>
      <c r="K19" s="52">
        <v>0.57699999999999996</v>
      </c>
      <c r="L19" s="57">
        <v>64.5</v>
      </c>
      <c r="M19" s="57">
        <v>7.5</v>
      </c>
      <c r="N19" s="28"/>
      <c r="O19" s="16"/>
    </row>
    <row r="20" spans="1:15" x14ac:dyDescent="0.25">
      <c r="A20" s="67"/>
      <c r="B20" s="57" t="s">
        <v>430</v>
      </c>
      <c r="C20" s="52">
        <v>0.13200000000000001</v>
      </c>
      <c r="D20" s="53">
        <v>0.15</v>
      </c>
      <c r="E20" s="52">
        <v>0.114</v>
      </c>
      <c r="F20" s="57">
        <v>13.2</v>
      </c>
      <c r="G20" s="57">
        <v>1.8</v>
      </c>
      <c r="H20" s="57"/>
      <c r="I20" s="52">
        <v>0.76600000000000001</v>
      </c>
      <c r="J20" s="52">
        <v>0.73299999999999998</v>
      </c>
      <c r="K20" s="52">
        <v>0.67300000000000004</v>
      </c>
      <c r="L20" s="57">
        <v>72.400000000000006</v>
      </c>
      <c r="M20" s="57">
        <v>4.7</v>
      </c>
      <c r="N20" s="28"/>
      <c r="O20" s="16"/>
    </row>
    <row r="21" spans="1:15" x14ac:dyDescent="0.25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</row>
    <row r="22" spans="1:15" x14ac:dyDescent="0.25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</row>
    <row r="23" spans="1:15" x14ac:dyDescent="0.25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</row>
    <row r="24" spans="1:15" x14ac:dyDescent="0.25">
      <c r="A24" s="28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</row>
    <row r="25" spans="1:15" x14ac:dyDescent="0.25">
      <c r="A25" s="28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</row>
    <row r="26" spans="1:15" x14ac:dyDescent="0.25">
      <c r="A26" s="28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</row>
    <row r="27" spans="1:15" x14ac:dyDescent="0.25">
      <c r="A27" s="28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</row>
    <row r="28" spans="1:15" x14ac:dyDescent="0.25">
      <c r="A28" s="28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</row>
    <row r="29" spans="1:15" x14ac:dyDescent="0.25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</row>
    <row r="30" spans="1:15" x14ac:dyDescent="0.25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</row>
    <row r="31" spans="1:15" x14ac:dyDescent="0.25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</row>
    <row r="32" spans="1:15" x14ac:dyDescent="0.25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</row>
    <row r="33" spans="1:15" x14ac:dyDescent="0.25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</row>
    <row r="34" spans="1:15" x14ac:dyDescent="0.2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</row>
    <row r="35" spans="1:15" x14ac:dyDescent="0.25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</row>
    <row r="36" spans="1:15" x14ac:dyDescent="0.25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</row>
    <row r="37" spans="1:15" x14ac:dyDescent="0.25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</row>
    <row r="38" spans="1:15" x14ac:dyDescent="0.25">
      <c r="A38" s="28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</row>
    <row r="39" spans="1:15" x14ac:dyDescent="0.25">
      <c r="A39" s="28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</row>
    <row r="40" spans="1:15" x14ac:dyDescent="0.25">
      <c r="A40" s="28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</row>
    <row r="41" spans="1:15" x14ac:dyDescent="0.25">
      <c r="A41" s="28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</row>
    <row r="42" spans="1:15" x14ac:dyDescent="0.25">
      <c r="A42" s="28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</row>
    <row r="43" spans="1:15" x14ac:dyDescent="0.25">
      <c r="A43" s="28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</row>
    <row r="44" spans="1:15" x14ac:dyDescent="0.25">
      <c r="A44" s="28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</row>
    <row r="45" spans="1:15" x14ac:dyDescent="0.25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</row>
    <row r="46" spans="1:15" x14ac:dyDescent="0.25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</row>
    <row r="47" spans="1:15" x14ac:dyDescent="0.25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</row>
    <row r="48" spans="1:15" x14ac:dyDescent="0.25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</row>
    <row r="49" spans="1:15" x14ac:dyDescent="0.25">
      <c r="A49" s="28"/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</row>
    <row r="50" spans="1:15" x14ac:dyDescent="0.25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</row>
    <row r="51" spans="1:15" x14ac:dyDescent="0.25">
      <c r="A51" s="28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</row>
    <row r="52" spans="1:15" x14ac:dyDescent="0.25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</row>
    <row r="53" spans="1:15" x14ac:dyDescent="0.25">
      <c r="A53" s="28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</row>
    <row r="54" spans="1:15" x14ac:dyDescent="0.25">
      <c r="A54" s="28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</row>
    <row r="55" spans="1:15" x14ac:dyDescent="0.25">
      <c r="A55" s="28"/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</row>
    <row r="56" spans="1:15" x14ac:dyDescent="0.25">
      <c r="A56" s="28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</row>
    <row r="57" spans="1:15" x14ac:dyDescent="0.25">
      <c r="A57" s="28"/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</row>
    <row r="58" spans="1:15" x14ac:dyDescent="0.25">
      <c r="A58" s="28"/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</row>
    <row r="59" spans="1:15" x14ac:dyDescent="0.25">
      <c r="A59" s="28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</row>
    <row r="60" spans="1:15" x14ac:dyDescent="0.25">
      <c r="A60" s="28"/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</row>
    <row r="61" spans="1:15" x14ac:dyDescent="0.25">
      <c r="A61" s="28"/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</row>
    <row r="62" spans="1:15" x14ac:dyDescent="0.25">
      <c r="A62" s="28"/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</row>
    <row r="63" spans="1:15" x14ac:dyDescent="0.25">
      <c r="A63" s="28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</row>
    <row r="64" spans="1:15" x14ac:dyDescent="0.25">
      <c r="A64" s="28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</row>
    <row r="65" spans="1:15" x14ac:dyDescent="0.25">
      <c r="A65" s="28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</row>
    <row r="66" spans="1:15" x14ac:dyDescent="0.25">
      <c r="A66" s="28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</row>
    <row r="67" spans="1:15" x14ac:dyDescent="0.25">
      <c r="A67" s="28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</row>
    <row r="68" spans="1:15" x14ac:dyDescent="0.25">
      <c r="A68" s="28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</row>
    <row r="69" spans="1:15" x14ac:dyDescent="0.25">
      <c r="A69" s="28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</row>
    <row r="70" spans="1:15" x14ac:dyDescent="0.25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</row>
    <row r="71" spans="1:15" x14ac:dyDescent="0.25">
      <c r="A71" s="28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</row>
    <row r="72" spans="1:15" x14ac:dyDescent="0.25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</row>
    <row r="73" spans="1:15" x14ac:dyDescent="0.25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</row>
    <row r="74" spans="1:15" x14ac:dyDescent="0.25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</row>
    <row r="75" spans="1:15" x14ac:dyDescent="0.25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</row>
    <row r="76" spans="1:15" x14ac:dyDescent="0.25">
      <c r="A76" s="28"/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</row>
    <row r="77" spans="1:15" x14ac:dyDescent="0.25">
      <c r="A77" s="28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</row>
    <row r="78" spans="1:15" x14ac:dyDescent="0.25">
      <c r="A78" s="28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</row>
    <row r="79" spans="1:15" x14ac:dyDescent="0.25">
      <c r="A79" s="28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</row>
    <row r="80" spans="1:15" x14ac:dyDescent="0.25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</row>
    <row r="81" spans="1:15" x14ac:dyDescent="0.25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</row>
    <row r="82" spans="1:15" x14ac:dyDescent="0.25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</row>
    <row r="83" spans="1:15" x14ac:dyDescent="0.25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</row>
    <row r="84" spans="1:15" x14ac:dyDescent="0.25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</row>
    <row r="85" spans="1:15" x14ac:dyDescent="0.25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</row>
    <row r="86" spans="1:15" x14ac:dyDescent="0.25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</row>
  </sheetData>
  <mergeCells count="5">
    <mergeCell ref="C5:E5"/>
    <mergeCell ref="I5:K5"/>
    <mergeCell ref="C15:E15"/>
    <mergeCell ref="I15:K15"/>
    <mergeCell ref="A17:A2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5"/>
  <sheetViews>
    <sheetView topLeftCell="A127" workbookViewId="0">
      <selection activeCell="A2" sqref="A2"/>
    </sheetView>
  </sheetViews>
  <sheetFormatPr defaultRowHeight="13.2" x14ac:dyDescent="0.25"/>
  <cols>
    <col min="1" max="1" width="8.88671875" style="28"/>
    <col min="2" max="2" width="19.77734375" style="28" bestFit="1" customWidth="1"/>
    <col min="3" max="16384" width="8.88671875" style="28"/>
  </cols>
  <sheetData>
    <row r="2" spans="1:13" x14ac:dyDescent="0.25">
      <c r="A2" s="33" t="s">
        <v>116</v>
      </c>
      <c r="C2" s="58" t="s">
        <v>252</v>
      </c>
      <c r="D2" s="58"/>
      <c r="E2" s="58" t="s">
        <v>253</v>
      </c>
      <c r="F2" s="58"/>
    </row>
    <row r="3" spans="1:13" x14ac:dyDescent="0.25">
      <c r="A3" s="27"/>
      <c r="C3" s="31" t="s">
        <v>117</v>
      </c>
      <c r="D3" s="31" t="s">
        <v>254</v>
      </c>
      <c r="E3" s="31" t="s">
        <v>117</v>
      </c>
      <c r="F3" s="31" t="s">
        <v>135</v>
      </c>
    </row>
    <row r="4" spans="1:13" x14ac:dyDescent="0.25">
      <c r="B4" s="28" t="s">
        <v>250</v>
      </c>
      <c r="C4" s="31">
        <v>6</v>
      </c>
      <c r="D4" s="22">
        <v>8</v>
      </c>
      <c r="E4" s="31">
        <v>9</v>
      </c>
      <c r="F4" s="22">
        <v>12</v>
      </c>
      <c r="G4" s="17"/>
      <c r="I4" s="17"/>
      <c r="J4" s="17"/>
      <c r="L4" s="17"/>
      <c r="M4" s="17"/>
    </row>
    <row r="5" spans="1:13" x14ac:dyDescent="0.25">
      <c r="B5" s="16" t="s">
        <v>251</v>
      </c>
      <c r="C5" s="31">
        <v>20</v>
      </c>
      <c r="D5" s="23">
        <v>20</v>
      </c>
      <c r="E5" s="23">
        <v>20</v>
      </c>
      <c r="F5" s="23">
        <v>20</v>
      </c>
      <c r="G5" s="18"/>
      <c r="H5" s="18"/>
      <c r="I5" s="18"/>
      <c r="J5" s="18"/>
      <c r="K5" s="18"/>
      <c r="L5" s="18"/>
      <c r="M5" s="18"/>
    </row>
    <row r="6" spans="1:13" x14ac:dyDescent="0.25">
      <c r="B6" s="28" t="s">
        <v>249</v>
      </c>
      <c r="C6" s="31">
        <v>30</v>
      </c>
      <c r="D6" s="31">
        <v>40</v>
      </c>
      <c r="E6" s="31">
        <v>45</v>
      </c>
      <c r="F6" s="31">
        <v>60</v>
      </c>
    </row>
    <row r="8" spans="1:13" x14ac:dyDescent="0.25">
      <c r="A8" s="30" t="s">
        <v>120</v>
      </c>
    </row>
    <row r="9" spans="1:13" ht="15.6" x14ac:dyDescent="0.25">
      <c r="C9" s="22" t="s">
        <v>117</v>
      </c>
      <c r="D9" s="22" t="s">
        <v>118</v>
      </c>
      <c r="E9" s="22" t="s">
        <v>117</v>
      </c>
      <c r="F9" s="22" t="s">
        <v>118</v>
      </c>
    </row>
    <row r="10" spans="1:13" x14ac:dyDescent="0.25">
      <c r="C10" s="16">
        <v>0.9</v>
      </c>
      <c r="D10" s="16">
        <v>1.83</v>
      </c>
      <c r="E10" s="16">
        <v>1.88</v>
      </c>
      <c r="F10" s="16">
        <v>2.44</v>
      </c>
    </row>
    <row r="11" spans="1:13" x14ac:dyDescent="0.25">
      <c r="C11" s="16">
        <v>1.02</v>
      </c>
      <c r="D11" s="16">
        <v>1.89</v>
      </c>
      <c r="E11" s="16">
        <v>2.1</v>
      </c>
      <c r="F11" s="16">
        <v>2.2799999999999998</v>
      </c>
    </row>
    <row r="12" spans="1:13" x14ac:dyDescent="0.25">
      <c r="C12" s="16">
        <v>0.87</v>
      </c>
      <c r="D12" s="16">
        <v>2.0699999999999998</v>
      </c>
      <c r="E12" s="16">
        <v>2.0299999999999998</v>
      </c>
      <c r="F12" s="16">
        <v>2.0099999999999998</v>
      </c>
    </row>
    <row r="13" spans="1:13" x14ac:dyDescent="0.25">
      <c r="C13" s="16">
        <v>1.56</v>
      </c>
      <c r="D13" s="16">
        <v>1.64</v>
      </c>
      <c r="E13" s="16">
        <v>1.55</v>
      </c>
      <c r="F13" s="16">
        <v>2.79</v>
      </c>
    </row>
    <row r="14" spans="1:13" x14ac:dyDescent="0.25">
      <c r="C14" s="16">
        <v>1.23</v>
      </c>
      <c r="D14" s="16">
        <v>1.38</v>
      </c>
      <c r="E14" s="16">
        <v>2.31</v>
      </c>
      <c r="F14" s="16">
        <v>2.2200000000000002</v>
      </c>
    </row>
    <row r="15" spans="1:13" x14ac:dyDescent="0.25">
      <c r="C15" s="16">
        <v>1.33</v>
      </c>
      <c r="D15" s="16">
        <v>1.44</v>
      </c>
      <c r="E15" s="16">
        <v>1.79</v>
      </c>
      <c r="F15" s="16">
        <v>1.83</v>
      </c>
    </row>
    <row r="16" spans="1:13" x14ac:dyDescent="0.25">
      <c r="C16" s="16">
        <v>1.18</v>
      </c>
      <c r="D16" s="16">
        <v>1.17</v>
      </c>
      <c r="E16" s="16">
        <v>1.37</v>
      </c>
      <c r="F16" s="16">
        <v>2.33</v>
      </c>
    </row>
    <row r="17" spans="2:6" x14ac:dyDescent="0.25">
      <c r="C17" s="16">
        <v>1.42</v>
      </c>
      <c r="D17" s="16">
        <v>1.73</v>
      </c>
      <c r="E17" s="16">
        <v>1.62</v>
      </c>
      <c r="F17" s="16">
        <v>2.56</v>
      </c>
    </row>
    <row r="18" spans="2:6" x14ac:dyDescent="0.25">
      <c r="C18" s="16">
        <v>1.55</v>
      </c>
      <c r="D18" s="16">
        <v>2.23</v>
      </c>
      <c r="E18" s="16">
        <v>1.56</v>
      </c>
      <c r="F18" s="16">
        <v>1.79</v>
      </c>
    </row>
    <row r="19" spans="2:6" x14ac:dyDescent="0.25">
      <c r="C19" s="16">
        <v>1.07</v>
      </c>
      <c r="D19" s="16">
        <v>1.79</v>
      </c>
      <c r="E19" s="16">
        <v>1.78</v>
      </c>
      <c r="F19" s="16">
        <v>2.21</v>
      </c>
    </row>
    <row r="20" spans="2:6" x14ac:dyDescent="0.25">
      <c r="C20" s="16">
        <v>0.95</v>
      </c>
      <c r="D20" s="16">
        <v>1.22</v>
      </c>
      <c r="E20" s="16">
        <v>1.89</v>
      </c>
      <c r="F20" s="16">
        <v>2.11</v>
      </c>
    </row>
    <row r="21" spans="2:6" x14ac:dyDescent="0.25">
      <c r="C21" s="16">
        <v>0.91</v>
      </c>
      <c r="D21" s="16">
        <v>1.6</v>
      </c>
      <c r="E21" s="16">
        <v>1.83</v>
      </c>
      <c r="F21" s="16">
        <v>2.09</v>
      </c>
    </row>
    <row r="22" spans="2:6" x14ac:dyDescent="0.25">
      <c r="C22" s="16">
        <v>1.04</v>
      </c>
      <c r="D22" s="16">
        <v>1.53</v>
      </c>
      <c r="E22" s="16">
        <v>2.11</v>
      </c>
      <c r="F22" s="16">
        <v>1.96</v>
      </c>
    </row>
    <row r="23" spans="2:6" x14ac:dyDescent="0.25">
      <c r="C23" s="16">
        <v>1.78</v>
      </c>
      <c r="D23" s="16">
        <v>2.3199999999999998</v>
      </c>
      <c r="E23" s="16">
        <v>2.08</v>
      </c>
      <c r="F23" s="16">
        <v>2.48</v>
      </c>
    </row>
    <row r="24" spans="2:6" x14ac:dyDescent="0.25">
      <c r="C24" s="16">
        <v>1.61</v>
      </c>
      <c r="D24" s="16">
        <v>2.0099999999999998</v>
      </c>
      <c r="E24" s="16">
        <v>1.06</v>
      </c>
      <c r="F24" s="16">
        <v>1.57</v>
      </c>
    </row>
    <row r="25" spans="2:6" x14ac:dyDescent="0.25">
      <c r="C25" s="16">
        <v>1.23</v>
      </c>
      <c r="D25" s="16">
        <v>1.82</v>
      </c>
      <c r="E25" s="16">
        <v>1.52</v>
      </c>
      <c r="F25" s="16">
        <v>1.77</v>
      </c>
    </row>
    <row r="26" spans="2:6" x14ac:dyDescent="0.25">
      <c r="C26" s="16">
        <v>1.37</v>
      </c>
      <c r="D26" s="16">
        <v>1.99</v>
      </c>
      <c r="E26" s="16">
        <v>1.27</v>
      </c>
      <c r="F26" s="16">
        <v>1.42</v>
      </c>
    </row>
    <row r="27" spans="2:6" x14ac:dyDescent="0.25">
      <c r="C27" s="16">
        <v>1.29</v>
      </c>
      <c r="D27" s="16">
        <v>1.68</v>
      </c>
      <c r="E27" s="16">
        <v>1.38</v>
      </c>
      <c r="F27" s="16">
        <v>1.29</v>
      </c>
    </row>
    <row r="28" spans="2:6" x14ac:dyDescent="0.25">
      <c r="C28" s="16">
        <v>1.68</v>
      </c>
      <c r="D28" s="16">
        <v>1.73</v>
      </c>
      <c r="E28" s="16">
        <v>1.63</v>
      </c>
      <c r="F28" s="16">
        <v>2.0099999999999998</v>
      </c>
    </row>
    <row r="29" spans="2:6" x14ac:dyDescent="0.25">
      <c r="C29" s="16">
        <v>1</v>
      </c>
      <c r="D29" s="16">
        <v>1.49</v>
      </c>
      <c r="E29" s="16">
        <v>1.44</v>
      </c>
      <c r="F29" s="16">
        <v>1.92</v>
      </c>
    </row>
    <row r="30" spans="2:6" x14ac:dyDescent="0.25">
      <c r="B30" s="17" t="s">
        <v>98</v>
      </c>
      <c r="C30" s="16">
        <v>1.25</v>
      </c>
      <c r="D30" s="16">
        <v>1.728</v>
      </c>
      <c r="E30" s="16">
        <v>1.71</v>
      </c>
      <c r="F30" s="16">
        <v>2.0539999999999998</v>
      </c>
    </row>
    <row r="31" spans="2:6" x14ac:dyDescent="0.25">
      <c r="B31" s="17" t="s">
        <v>106</v>
      </c>
      <c r="C31" s="16">
        <v>0.28120000000000001</v>
      </c>
      <c r="D31" s="16">
        <v>0.30880000000000002</v>
      </c>
      <c r="E31" s="16">
        <v>0.32529999999999998</v>
      </c>
      <c r="F31" s="16">
        <v>0.38129999999999997</v>
      </c>
    </row>
    <row r="32" spans="2:6" x14ac:dyDescent="0.25">
      <c r="B32" s="17" t="s">
        <v>107</v>
      </c>
      <c r="C32" s="16">
        <v>20</v>
      </c>
      <c r="D32" s="16">
        <v>20</v>
      </c>
      <c r="E32" s="16">
        <v>20</v>
      </c>
      <c r="F32" s="16">
        <v>20</v>
      </c>
    </row>
    <row r="35" spans="1:5" x14ac:dyDescent="0.25">
      <c r="A35" s="30" t="s">
        <v>121</v>
      </c>
      <c r="D35" s="22"/>
    </row>
    <row r="36" spans="1:5" x14ac:dyDescent="0.25">
      <c r="B36" s="22" t="s">
        <v>122</v>
      </c>
      <c r="C36" s="22" t="s">
        <v>123</v>
      </c>
      <c r="D36" s="22" t="s">
        <v>124</v>
      </c>
      <c r="E36" s="22" t="s">
        <v>125</v>
      </c>
    </row>
    <row r="37" spans="1:5" x14ac:dyDescent="0.25">
      <c r="B37" s="16">
        <v>28</v>
      </c>
      <c r="C37" s="16">
        <v>28</v>
      </c>
      <c r="D37" s="16">
        <v>28</v>
      </c>
      <c r="E37" s="16">
        <v>28</v>
      </c>
    </row>
    <row r="38" spans="1:5" x14ac:dyDescent="0.25">
      <c r="B38" s="16">
        <v>28</v>
      </c>
      <c r="C38" s="16">
        <v>28</v>
      </c>
      <c r="D38" s="16">
        <v>28</v>
      </c>
      <c r="E38" s="16">
        <v>6</v>
      </c>
    </row>
    <row r="39" spans="1:5" x14ac:dyDescent="0.25">
      <c r="B39" s="16">
        <v>28</v>
      </c>
      <c r="C39" s="16">
        <v>28</v>
      </c>
      <c r="D39" s="16">
        <v>28</v>
      </c>
      <c r="E39" s="16">
        <v>28</v>
      </c>
    </row>
    <row r="40" spans="1:5" x14ac:dyDescent="0.25">
      <c r="B40" s="16">
        <v>28</v>
      </c>
      <c r="C40" s="16">
        <v>28</v>
      </c>
      <c r="D40" s="16">
        <v>28</v>
      </c>
      <c r="E40" s="16">
        <v>28</v>
      </c>
    </row>
    <row r="41" spans="1:5" x14ac:dyDescent="0.25">
      <c r="B41" s="16">
        <v>28</v>
      </c>
      <c r="C41" s="16">
        <v>28</v>
      </c>
      <c r="D41" s="16">
        <v>13</v>
      </c>
      <c r="E41" s="16">
        <v>7</v>
      </c>
    </row>
    <row r="42" spans="1:5" x14ac:dyDescent="0.25">
      <c r="B42" s="16">
        <v>28</v>
      </c>
      <c r="C42" s="16">
        <v>28</v>
      </c>
      <c r="D42" s="16">
        <v>28</v>
      </c>
      <c r="E42" s="16">
        <v>28</v>
      </c>
    </row>
    <row r="43" spans="1:5" x14ac:dyDescent="0.25">
      <c r="B43" s="16">
        <v>28</v>
      </c>
      <c r="C43" s="16">
        <v>28</v>
      </c>
      <c r="D43" s="16">
        <v>28</v>
      </c>
      <c r="E43" s="16">
        <v>28</v>
      </c>
    </row>
    <row r="44" spans="1:5" x14ac:dyDescent="0.25">
      <c r="B44" s="16">
        <v>28</v>
      </c>
      <c r="C44" s="16">
        <v>28</v>
      </c>
      <c r="D44" s="16">
        <v>28</v>
      </c>
      <c r="E44" s="16">
        <v>28</v>
      </c>
    </row>
    <row r="45" spans="1:5" x14ac:dyDescent="0.25">
      <c r="B45" s="16">
        <v>28</v>
      </c>
      <c r="C45" s="16">
        <v>28</v>
      </c>
      <c r="D45" s="16">
        <v>28</v>
      </c>
      <c r="E45" s="16">
        <v>17</v>
      </c>
    </row>
    <row r="46" spans="1:5" x14ac:dyDescent="0.25">
      <c r="B46" s="16">
        <v>28</v>
      </c>
      <c r="C46" s="16">
        <v>28</v>
      </c>
      <c r="D46" s="16">
        <v>28</v>
      </c>
      <c r="E46" s="16">
        <v>28</v>
      </c>
    </row>
    <row r="47" spans="1:5" x14ac:dyDescent="0.25">
      <c r="B47" s="16">
        <v>28</v>
      </c>
      <c r="C47" s="16">
        <v>28</v>
      </c>
      <c r="D47" s="16">
        <v>15</v>
      </c>
      <c r="E47" s="16">
        <v>28</v>
      </c>
    </row>
    <row r="48" spans="1:5" x14ac:dyDescent="0.25">
      <c r="B48" s="16">
        <v>28</v>
      </c>
      <c r="C48" s="16">
        <v>28</v>
      </c>
      <c r="D48" s="16">
        <v>28</v>
      </c>
      <c r="E48" s="16">
        <v>21</v>
      </c>
    </row>
    <row r="49" spans="1:13" x14ac:dyDescent="0.25">
      <c r="B49" s="16">
        <v>28</v>
      </c>
      <c r="C49" s="16">
        <v>28</v>
      </c>
      <c r="D49" s="16">
        <v>28</v>
      </c>
      <c r="E49" s="16">
        <v>28</v>
      </c>
    </row>
    <row r="50" spans="1:13" x14ac:dyDescent="0.25">
      <c r="B50" s="16">
        <v>28</v>
      </c>
      <c r="C50" s="16">
        <v>28</v>
      </c>
      <c r="D50" s="16">
        <v>28</v>
      </c>
      <c r="E50" s="16">
        <v>28</v>
      </c>
    </row>
    <row r="51" spans="1:13" x14ac:dyDescent="0.25">
      <c r="B51" s="16">
        <v>28</v>
      </c>
      <c r="C51" s="16">
        <v>3</v>
      </c>
      <c r="D51" s="16">
        <v>28</v>
      </c>
      <c r="E51" s="16">
        <v>28</v>
      </c>
    </row>
    <row r="52" spans="1:13" x14ac:dyDescent="0.25">
      <c r="B52" s="16">
        <v>28</v>
      </c>
      <c r="C52" s="16">
        <v>28</v>
      </c>
      <c r="D52" s="16">
        <v>28</v>
      </c>
      <c r="E52" s="16">
        <v>22</v>
      </c>
    </row>
    <row r="53" spans="1:13" x14ac:dyDescent="0.25">
      <c r="B53" s="16">
        <v>28</v>
      </c>
      <c r="C53" s="16">
        <v>23</v>
      </c>
      <c r="D53" s="16">
        <v>28</v>
      </c>
      <c r="E53" s="16">
        <v>28</v>
      </c>
    </row>
    <row r="54" spans="1:13" x14ac:dyDescent="0.25">
      <c r="B54" s="16">
        <v>28</v>
      </c>
      <c r="C54" s="16">
        <v>28</v>
      </c>
      <c r="D54" s="16">
        <v>28</v>
      </c>
      <c r="E54" s="16">
        <v>28</v>
      </c>
    </row>
    <row r="55" spans="1:13" x14ac:dyDescent="0.25">
      <c r="B55" s="16">
        <v>28</v>
      </c>
      <c r="C55" s="16">
        <v>25</v>
      </c>
      <c r="D55" s="16">
        <v>28</v>
      </c>
      <c r="E55" s="16">
        <v>28</v>
      </c>
    </row>
    <row r="56" spans="1:13" x14ac:dyDescent="0.25">
      <c r="B56" s="16">
        <v>28</v>
      </c>
      <c r="C56" s="16">
        <v>28</v>
      </c>
      <c r="D56" s="16">
        <v>28</v>
      </c>
      <c r="E56" s="16">
        <v>28</v>
      </c>
      <c r="G56" s="16"/>
      <c r="H56" s="16"/>
    </row>
    <row r="57" spans="1:13" x14ac:dyDescent="0.25">
      <c r="B57" s="17" t="s">
        <v>126</v>
      </c>
      <c r="C57" s="16"/>
      <c r="D57" s="16"/>
      <c r="E57" s="16"/>
      <c r="G57" s="16"/>
      <c r="H57" s="16"/>
    </row>
    <row r="58" spans="1:13" x14ac:dyDescent="0.25">
      <c r="B58" s="17" t="s">
        <v>127</v>
      </c>
      <c r="C58" s="16">
        <v>5.415</v>
      </c>
      <c r="D58" s="16"/>
      <c r="E58" s="16"/>
      <c r="G58" s="16"/>
      <c r="H58" s="16"/>
    </row>
    <row r="59" spans="1:13" x14ac:dyDescent="0.25">
      <c r="B59" s="17" t="s">
        <v>128</v>
      </c>
      <c r="C59" s="16">
        <v>1</v>
      </c>
      <c r="D59" s="16"/>
      <c r="E59" s="16"/>
      <c r="G59" s="16"/>
      <c r="H59" s="16"/>
    </row>
    <row r="60" spans="1:13" x14ac:dyDescent="0.25">
      <c r="B60" s="17" t="s">
        <v>129</v>
      </c>
      <c r="C60" s="16">
        <v>0.02</v>
      </c>
      <c r="D60" s="16"/>
      <c r="E60" s="16"/>
      <c r="G60" s="16"/>
      <c r="H60" s="16"/>
    </row>
    <row r="61" spans="1:13" x14ac:dyDescent="0.25">
      <c r="B61" s="17"/>
      <c r="C61" s="16"/>
      <c r="E61" s="16"/>
      <c r="F61" s="16"/>
      <c r="G61" s="16"/>
      <c r="H61" s="16"/>
    </row>
    <row r="62" spans="1:13" x14ac:dyDescent="0.25">
      <c r="B62" s="17"/>
      <c r="C62" s="16"/>
      <c r="E62" s="16"/>
      <c r="F62" s="16"/>
      <c r="G62" s="16"/>
      <c r="H62" s="16"/>
    </row>
    <row r="63" spans="1:13" x14ac:dyDescent="0.25">
      <c r="A63" s="33" t="s">
        <v>301</v>
      </c>
      <c r="C63" s="17"/>
      <c r="E63" s="16"/>
      <c r="F63" s="16"/>
      <c r="G63" s="16"/>
      <c r="H63" s="16"/>
    </row>
    <row r="64" spans="1:13" x14ac:dyDescent="0.25">
      <c r="C64" s="59" t="s">
        <v>131</v>
      </c>
      <c r="D64" s="59"/>
      <c r="E64" s="59" t="s">
        <v>132</v>
      </c>
      <c r="F64" s="59"/>
      <c r="G64" s="17"/>
      <c r="I64" s="17"/>
      <c r="J64" s="17"/>
      <c r="L64" s="17"/>
      <c r="M64" s="17"/>
    </row>
    <row r="65" spans="1:13" ht="15.6" x14ac:dyDescent="0.25">
      <c r="B65" s="16"/>
      <c r="C65" s="22" t="s">
        <v>117</v>
      </c>
      <c r="D65" s="22" t="s">
        <v>118</v>
      </c>
      <c r="E65" s="22" t="s">
        <v>117</v>
      </c>
      <c r="F65" s="22" t="s">
        <v>118</v>
      </c>
      <c r="G65" s="16"/>
      <c r="H65" s="16"/>
      <c r="I65" s="16"/>
      <c r="J65" s="16"/>
      <c r="K65" s="16"/>
      <c r="L65" s="16"/>
      <c r="M65" s="16"/>
    </row>
    <row r="66" spans="1:13" x14ac:dyDescent="0.25">
      <c r="C66" s="16">
        <v>18.2</v>
      </c>
      <c r="D66" s="16">
        <v>25.4</v>
      </c>
      <c r="E66" s="16">
        <v>30.8</v>
      </c>
      <c r="F66" s="16">
        <v>18.5</v>
      </c>
      <c r="G66" s="16"/>
      <c r="H66" s="16"/>
    </row>
    <row r="67" spans="1:13" x14ac:dyDescent="0.25">
      <c r="C67" s="16">
        <v>15</v>
      </c>
      <c r="D67" s="16">
        <v>29.6</v>
      </c>
      <c r="E67" s="16">
        <v>21.5</v>
      </c>
      <c r="F67" s="16">
        <v>19.600000000000001</v>
      </c>
      <c r="G67" s="16"/>
      <c r="H67" s="16"/>
    </row>
    <row r="68" spans="1:13" x14ac:dyDescent="0.25">
      <c r="C68" s="16">
        <v>17.100000000000001</v>
      </c>
      <c r="D68" s="16">
        <v>26.5</v>
      </c>
      <c r="E68" s="16">
        <v>23.3</v>
      </c>
      <c r="F68" s="16">
        <v>22.4</v>
      </c>
      <c r="G68" s="16"/>
      <c r="H68" s="16"/>
    </row>
    <row r="69" spans="1:13" x14ac:dyDescent="0.25">
      <c r="C69" s="16">
        <v>14.2</v>
      </c>
      <c r="D69" s="16">
        <v>22.3</v>
      </c>
      <c r="E69" s="16">
        <v>22.8</v>
      </c>
      <c r="F69" s="16">
        <v>21.8</v>
      </c>
      <c r="G69" s="16"/>
      <c r="H69" s="16"/>
    </row>
    <row r="70" spans="1:13" x14ac:dyDescent="0.25">
      <c r="C70" s="16">
        <v>13.7</v>
      </c>
      <c r="D70" s="16">
        <v>25.9</v>
      </c>
      <c r="E70" s="16">
        <v>25.6</v>
      </c>
      <c r="F70" s="16">
        <v>23.1</v>
      </c>
      <c r="G70" s="16"/>
      <c r="H70" s="16"/>
    </row>
    <row r="71" spans="1:13" x14ac:dyDescent="0.25">
      <c r="C71" s="16">
        <v>15.9</v>
      </c>
      <c r="D71" s="16">
        <v>26.4</v>
      </c>
      <c r="E71" s="16">
        <v>22.2</v>
      </c>
      <c r="F71" s="16">
        <v>20.2</v>
      </c>
      <c r="G71" s="16"/>
      <c r="H71" s="16"/>
    </row>
    <row r="72" spans="1:13" x14ac:dyDescent="0.25">
      <c r="C72" s="16"/>
      <c r="D72" s="16">
        <v>25.7</v>
      </c>
      <c r="E72" s="16">
        <v>24.1</v>
      </c>
      <c r="F72" s="16">
        <v>23.1</v>
      </c>
      <c r="G72" s="16"/>
      <c r="H72" s="16"/>
    </row>
    <row r="73" spans="1:13" x14ac:dyDescent="0.25">
      <c r="C73" s="16"/>
      <c r="D73" s="16">
        <v>23.6</v>
      </c>
      <c r="E73" s="16">
        <v>20.8</v>
      </c>
      <c r="F73" s="16">
        <v>20.100000000000001</v>
      </c>
      <c r="G73" s="16"/>
      <c r="H73" s="16"/>
    </row>
    <row r="74" spans="1:13" x14ac:dyDescent="0.25">
      <c r="B74" s="17" t="s">
        <v>98</v>
      </c>
      <c r="C74" s="16">
        <v>15.68</v>
      </c>
      <c r="D74" s="16">
        <v>25.68</v>
      </c>
      <c r="E74" s="16">
        <v>23.89</v>
      </c>
      <c r="F74" s="16">
        <v>21.1</v>
      </c>
      <c r="G74" s="16"/>
      <c r="H74" s="16"/>
    </row>
    <row r="75" spans="1:13" x14ac:dyDescent="0.25">
      <c r="B75" s="17" t="s">
        <v>106</v>
      </c>
      <c r="C75" s="16">
        <v>1.7310000000000001</v>
      </c>
      <c r="D75" s="16">
        <v>2.153</v>
      </c>
      <c r="E75" s="16">
        <v>3.1709999999999998</v>
      </c>
      <c r="F75" s="16">
        <v>1.732</v>
      </c>
      <c r="G75" s="16"/>
      <c r="H75" s="16"/>
    </row>
    <row r="76" spans="1:13" x14ac:dyDescent="0.25">
      <c r="B76" s="17" t="s">
        <v>107</v>
      </c>
      <c r="C76" s="16">
        <v>6</v>
      </c>
      <c r="D76" s="16">
        <v>8</v>
      </c>
      <c r="E76" s="16">
        <v>8</v>
      </c>
      <c r="F76" s="16">
        <v>8</v>
      </c>
      <c r="G76" s="16"/>
      <c r="H76" s="16"/>
    </row>
    <row r="77" spans="1:13" x14ac:dyDescent="0.25">
      <c r="C77" s="17"/>
      <c r="E77" s="16"/>
      <c r="F77" s="16"/>
      <c r="G77" s="16"/>
      <c r="H77" s="16"/>
    </row>
    <row r="78" spans="1:13" x14ac:dyDescent="0.25">
      <c r="A78" s="30" t="s">
        <v>130</v>
      </c>
      <c r="C78" s="59" t="s">
        <v>131</v>
      </c>
      <c r="D78" s="59"/>
      <c r="E78" s="59" t="s">
        <v>132</v>
      </c>
      <c r="F78" s="59"/>
      <c r="G78" s="16"/>
      <c r="H78" s="16"/>
    </row>
    <row r="79" spans="1:13" ht="15.6" x14ac:dyDescent="0.25">
      <c r="C79" s="22" t="s">
        <v>117</v>
      </c>
      <c r="D79" s="22" t="s">
        <v>118</v>
      </c>
      <c r="E79" s="22" t="s">
        <v>117</v>
      </c>
      <c r="F79" s="22" t="s">
        <v>118</v>
      </c>
      <c r="G79" s="16"/>
      <c r="H79" s="16"/>
    </row>
    <row r="80" spans="1:13" x14ac:dyDescent="0.25">
      <c r="C80" s="16">
        <v>1.01</v>
      </c>
      <c r="D80" s="16">
        <v>1.39</v>
      </c>
      <c r="E80" s="16">
        <v>1.57</v>
      </c>
      <c r="F80" s="16">
        <v>2.17</v>
      </c>
      <c r="G80" s="16"/>
      <c r="H80" s="16"/>
    </row>
    <row r="81" spans="1:8" x14ac:dyDescent="0.25">
      <c r="C81" s="16">
        <v>1.23</v>
      </c>
      <c r="D81" s="16">
        <v>1.67</v>
      </c>
      <c r="E81" s="16">
        <v>1.78</v>
      </c>
      <c r="F81" s="16">
        <v>2.59</v>
      </c>
      <c r="G81" s="16"/>
      <c r="H81" s="16"/>
    </row>
    <row r="82" spans="1:8" x14ac:dyDescent="0.25">
      <c r="C82" s="16">
        <v>1.1200000000000001</v>
      </c>
      <c r="D82" s="16">
        <v>1.89</v>
      </c>
      <c r="E82" s="16">
        <v>1.92</v>
      </c>
      <c r="F82" s="16">
        <v>2.98</v>
      </c>
      <c r="G82" s="16"/>
      <c r="H82" s="16"/>
    </row>
    <row r="83" spans="1:8" x14ac:dyDescent="0.25">
      <c r="C83" s="16">
        <v>0.97</v>
      </c>
      <c r="D83" s="16">
        <v>1.93</v>
      </c>
      <c r="E83" s="16">
        <v>1.23</v>
      </c>
      <c r="F83" s="16">
        <v>2.38</v>
      </c>
      <c r="G83" s="16"/>
      <c r="H83" s="16"/>
    </row>
    <row r="84" spans="1:8" x14ac:dyDescent="0.25">
      <c r="C84" s="16">
        <v>0.78</v>
      </c>
      <c r="D84" s="16">
        <v>1.25</v>
      </c>
      <c r="E84" s="16">
        <v>1.44</v>
      </c>
      <c r="F84" s="16">
        <v>1.78</v>
      </c>
      <c r="G84" s="16"/>
      <c r="H84" s="16"/>
    </row>
    <row r="85" spans="1:8" x14ac:dyDescent="0.25">
      <c r="C85" s="16">
        <v>1.06</v>
      </c>
      <c r="D85" s="16">
        <v>1.34</v>
      </c>
      <c r="E85" s="16">
        <v>1.49</v>
      </c>
      <c r="F85" s="16">
        <v>1.98</v>
      </c>
      <c r="G85" s="16"/>
      <c r="H85" s="16"/>
    </row>
    <row r="86" spans="1:8" x14ac:dyDescent="0.25">
      <c r="C86" s="16"/>
      <c r="D86" s="16">
        <v>1.07</v>
      </c>
      <c r="E86" s="16">
        <v>1.5</v>
      </c>
      <c r="F86" s="16">
        <v>1.83</v>
      </c>
      <c r="G86" s="16"/>
      <c r="H86" s="16"/>
    </row>
    <row r="87" spans="1:8" x14ac:dyDescent="0.25">
      <c r="C87" s="16"/>
      <c r="D87" s="16">
        <v>1.21</v>
      </c>
      <c r="E87" s="16">
        <v>2.0299999999999998</v>
      </c>
      <c r="F87" s="16">
        <v>2.11</v>
      </c>
      <c r="G87" s="16"/>
      <c r="H87" s="16"/>
    </row>
    <row r="88" spans="1:8" x14ac:dyDescent="0.25">
      <c r="B88" s="17" t="s">
        <v>98</v>
      </c>
      <c r="C88" s="16">
        <v>1.028</v>
      </c>
      <c r="D88" s="16">
        <v>1.4690000000000001</v>
      </c>
      <c r="E88" s="16">
        <v>1.62</v>
      </c>
      <c r="F88" s="16">
        <v>2.2280000000000002</v>
      </c>
      <c r="H88" s="16"/>
    </row>
    <row r="89" spans="1:8" x14ac:dyDescent="0.25">
      <c r="B89" s="17" t="s">
        <v>106</v>
      </c>
      <c r="C89" s="16">
        <v>0.152</v>
      </c>
      <c r="D89" s="16">
        <v>0.32229999999999998</v>
      </c>
      <c r="E89" s="16">
        <v>0.26779999999999998</v>
      </c>
      <c r="F89" s="16">
        <v>0.40670000000000001</v>
      </c>
      <c r="H89" s="16"/>
    </row>
    <row r="90" spans="1:8" x14ac:dyDescent="0.25">
      <c r="B90" s="17" t="s">
        <v>107</v>
      </c>
      <c r="C90" s="16">
        <v>6</v>
      </c>
      <c r="D90" s="16">
        <v>8</v>
      </c>
      <c r="E90" s="16">
        <v>8</v>
      </c>
      <c r="F90" s="16">
        <v>8</v>
      </c>
      <c r="H90" s="16"/>
    </row>
    <row r="91" spans="1:8" x14ac:dyDescent="0.25">
      <c r="C91" s="17"/>
      <c r="E91" s="16"/>
      <c r="F91" s="16"/>
      <c r="G91" s="16"/>
      <c r="H91" s="16"/>
    </row>
    <row r="92" spans="1:8" x14ac:dyDescent="0.25">
      <c r="C92" s="17"/>
      <c r="E92" s="16"/>
      <c r="F92" s="16"/>
      <c r="G92" s="16"/>
      <c r="H92" s="16"/>
    </row>
    <row r="93" spans="1:8" x14ac:dyDescent="0.25">
      <c r="A93" s="30" t="s">
        <v>133</v>
      </c>
      <c r="C93" s="17"/>
      <c r="E93" s="16"/>
      <c r="F93" s="16"/>
      <c r="G93" s="16"/>
      <c r="H93" s="16"/>
    </row>
    <row r="94" spans="1:8" x14ac:dyDescent="0.25">
      <c r="C94" s="59" t="s">
        <v>131</v>
      </c>
      <c r="D94" s="59"/>
      <c r="E94" s="59" t="s">
        <v>132</v>
      </c>
      <c r="F94" s="59"/>
      <c r="G94" s="16"/>
      <c r="H94" s="16"/>
    </row>
    <row r="95" spans="1:8" ht="15.6" x14ac:dyDescent="0.25">
      <c r="C95" s="22" t="s">
        <v>117</v>
      </c>
      <c r="D95" s="22" t="s">
        <v>118</v>
      </c>
      <c r="E95" s="22" t="s">
        <v>117</v>
      </c>
      <c r="F95" s="22" t="s">
        <v>118</v>
      </c>
      <c r="G95" s="16"/>
      <c r="H95" s="16"/>
    </row>
    <row r="96" spans="1:8" x14ac:dyDescent="0.25">
      <c r="C96" s="16">
        <v>0.89</v>
      </c>
      <c r="D96" s="16">
        <v>1.96</v>
      </c>
      <c r="E96" s="16">
        <v>1.79</v>
      </c>
      <c r="F96" s="16">
        <v>2.31</v>
      </c>
      <c r="G96" s="16"/>
      <c r="H96" s="16"/>
    </row>
    <row r="97" spans="1:8" x14ac:dyDescent="0.25">
      <c r="C97" s="16">
        <v>0.78</v>
      </c>
      <c r="D97" s="16">
        <v>1.89</v>
      </c>
      <c r="E97" s="16">
        <v>1.55</v>
      </c>
      <c r="F97" s="16">
        <v>2.5499999999999998</v>
      </c>
      <c r="G97" s="16"/>
      <c r="H97" s="16"/>
    </row>
    <row r="98" spans="1:8" x14ac:dyDescent="0.25">
      <c r="C98" s="16">
        <v>1.01</v>
      </c>
      <c r="D98" s="16">
        <v>1.73</v>
      </c>
      <c r="E98" s="16">
        <v>2.0699999999999998</v>
      </c>
      <c r="F98" s="16">
        <v>2.13</v>
      </c>
      <c r="G98" s="16"/>
      <c r="H98" s="16"/>
    </row>
    <row r="99" spans="1:8" x14ac:dyDescent="0.25">
      <c r="C99" s="16">
        <v>0.95</v>
      </c>
      <c r="D99" s="16">
        <v>1.45</v>
      </c>
      <c r="E99" s="16">
        <v>1.94</v>
      </c>
      <c r="F99" s="16">
        <v>2.39</v>
      </c>
      <c r="G99" s="16"/>
      <c r="H99" s="16"/>
    </row>
    <row r="100" spans="1:8" x14ac:dyDescent="0.25">
      <c r="C100" s="16">
        <v>1.1100000000000001</v>
      </c>
      <c r="D100" s="16">
        <v>1.23</v>
      </c>
      <c r="E100" s="16">
        <v>1.44</v>
      </c>
      <c r="F100" s="16">
        <v>1.87</v>
      </c>
      <c r="G100" s="16"/>
      <c r="H100" s="16"/>
    </row>
    <row r="101" spans="1:8" x14ac:dyDescent="0.25">
      <c r="C101" s="16">
        <v>1.58</v>
      </c>
      <c r="D101" s="16">
        <v>1.76</v>
      </c>
      <c r="E101" s="16">
        <v>1.37</v>
      </c>
      <c r="F101" s="16">
        <v>1.92</v>
      </c>
      <c r="G101" s="16"/>
      <c r="H101" s="16"/>
    </row>
    <row r="102" spans="1:8" x14ac:dyDescent="0.25">
      <c r="C102" s="16"/>
      <c r="D102" s="16">
        <v>1.55</v>
      </c>
      <c r="E102" s="16">
        <v>1.59</v>
      </c>
      <c r="F102" s="16">
        <v>1.77</v>
      </c>
      <c r="G102" s="16"/>
      <c r="H102" s="16"/>
    </row>
    <row r="103" spans="1:8" x14ac:dyDescent="0.25">
      <c r="C103" s="16"/>
      <c r="D103" s="16">
        <v>1.49</v>
      </c>
      <c r="E103" s="16">
        <v>1.49</v>
      </c>
      <c r="F103" s="16">
        <v>2.21</v>
      </c>
      <c r="H103" s="16"/>
    </row>
    <row r="104" spans="1:8" x14ac:dyDescent="0.25">
      <c r="B104" s="17" t="s">
        <v>98</v>
      </c>
      <c r="C104" s="16">
        <v>1.0529999999999999</v>
      </c>
      <c r="D104" s="16">
        <v>1.633</v>
      </c>
      <c r="E104" s="16">
        <v>1.655</v>
      </c>
      <c r="F104" s="16">
        <v>2.1440000000000001</v>
      </c>
      <c r="H104" s="16"/>
    </row>
    <row r="105" spans="1:8" x14ac:dyDescent="0.25">
      <c r="B105" s="17" t="s">
        <v>106</v>
      </c>
      <c r="C105" s="16">
        <v>0.28089999999999998</v>
      </c>
      <c r="D105" s="16">
        <v>0.2455</v>
      </c>
      <c r="E105" s="16">
        <v>0.25119999999999998</v>
      </c>
      <c r="F105" s="16">
        <v>0.2732</v>
      </c>
      <c r="H105" s="16"/>
    </row>
    <row r="106" spans="1:8" x14ac:dyDescent="0.25">
      <c r="B106" s="17" t="s">
        <v>107</v>
      </c>
      <c r="C106" s="16">
        <v>6</v>
      </c>
      <c r="D106" s="16">
        <v>8</v>
      </c>
      <c r="E106" s="16">
        <v>8</v>
      </c>
      <c r="F106" s="16">
        <v>8</v>
      </c>
      <c r="G106" s="16"/>
      <c r="H106" s="16"/>
    </row>
    <row r="107" spans="1:8" x14ac:dyDescent="0.25">
      <c r="C107" s="17"/>
      <c r="E107" s="16"/>
      <c r="F107" s="16"/>
      <c r="G107" s="16"/>
      <c r="H107" s="16"/>
    </row>
    <row r="108" spans="1:8" x14ac:dyDescent="0.25">
      <c r="G108" s="16"/>
      <c r="H108" s="16"/>
    </row>
    <row r="109" spans="1:8" x14ac:dyDescent="0.25">
      <c r="A109" s="30" t="s">
        <v>134</v>
      </c>
      <c r="C109" s="17"/>
      <c r="E109" s="16"/>
      <c r="F109" s="16"/>
      <c r="G109" s="16"/>
      <c r="H109" s="16"/>
    </row>
    <row r="110" spans="1:8" x14ac:dyDescent="0.25">
      <c r="C110" s="59" t="s">
        <v>131</v>
      </c>
      <c r="D110" s="59"/>
      <c r="E110" s="59" t="s">
        <v>132</v>
      </c>
      <c r="F110" s="59"/>
      <c r="G110" s="16"/>
      <c r="H110" s="16"/>
    </row>
    <row r="111" spans="1:8" ht="15.6" x14ac:dyDescent="0.25">
      <c r="C111" s="22" t="s">
        <v>117</v>
      </c>
      <c r="D111" s="22" t="s">
        <v>118</v>
      </c>
      <c r="E111" s="22" t="s">
        <v>117</v>
      </c>
      <c r="F111" s="22" t="s">
        <v>135</v>
      </c>
      <c r="G111" s="16"/>
      <c r="H111" s="16"/>
    </row>
    <row r="112" spans="1:8" x14ac:dyDescent="0.25">
      <c r="C112" s="16">
        <v>18.5</v>
      </c>
      <c r="D112" s="16">
        <v>39.200000000000003</v>
      </c>
      <c r="E112" s="16">
        <v>39.6</v>
      </c>
      <c r="F112" s="16">
        <v>63.1</v>
      </c>
      <c r="G112" s="16"/>
      <c r="H112" s="16"/>
    </row>
    <row r="113" spans="1:12" x14ac:dyDescent="0.25">
      <c r="C113" s="16">
        <v>24.6</v>
      </c>
      <c r="D113" s="16">
        <v>35.4</v>
      </c>
      <c r="E113" s="16">
        <v>31.7</v>
      </c>
      <c r="F113" s="16">
        <v>71.2</v>
      </c>
      <c r="G113" s="16"/>
      <c r="H113" s="16"/>
    </row>
    <row r="114" spans="1:12" x14ac:dyDescent="0.25">
      <c r="C114" s="16">
        <v>16.100000000000001</v>
      </c>
      <c r="D114" s="16">
        <v>47.8</v>
      </c>
      <c r="E114" s="16">
        <v>44.3</v>
      </c>
      <c r="F114" s="16">
        <v>45.9</v>
      </c>
      <c r="G114" s="16"/>
      <c r="H114" s="16"/>
    </row>
    <row r="115" spans="1:12" x14ac:dyDescent="0.25">
      <c r="C115" s="16">
        <v>31.4</v>
      </c>
      <c r="D115" s="16">
        <v>29.8</v>
      </c>
      <c r="E115" s="16">
        <v>38.9</v>
      </c>
      <c r="F115" s="16">
        <v>58.9</v>
      </c>
      <c r="G115" s="16"/>
      <c r="H115" s="16"/>
    </row>
    <row r="116" spans="1:12" x14ac:dyDescent="0.25">
      <c r="C116" s="16">
        <v>21.8</v>
      </c>
      <c r="D116" s="16">
        <v>41.1</v>
      </c>
      <c r="E116" s="16">
        <v>27.7</v>
      </c>
      <c r="F116" s="16">
        <v>53.3</v>
      </c>
      <c r="G116" s="16"/>
      <c r="H116" s="16"/>
    </row>
    <row r="117" spans="1:12" x14ac:dyDescent="0.25">
      <c r="C117" s="16">
        <v>19.2</v>
      </c>
      <c r="D117" s="16">
        <v>24.9</v>
      </c>
      <c r="E117" s="16">
        <v>36.1</v>
      </c>
      <c r="F117" s="16">
        <v>59.2</v>
      </c>
      <c r="G117" s="16"/>
      <c r="H117" s="16"/>
    </row>
    <row r="118" spans="1:12" x14ac:dyDescent="0.25">
      <c r="C118" s="16">
        <v>28.9</v>
      </c>
      <c r="D118" s="16">
        <v>22.1</v>
      </c>
      <c r="E118" s="16">
        <v>38.5</v>
      </c>
      <c r="F118" s="16">
        <v>40.4</v>
      </c>
      <c r="G118" s="16"/>
      <c r="H118" s="16"/>
    </row>
    <row r="119" spans="1:12" x14ac:dyDescent="0.25">
      <c r="B119" s="17" t="s">
        <v>98</v>
      </c>
      <c r="C119" s="16">
        <v>22.93</v>
      </c>
      <c r="D119" s="16">
        <v>34.33</v>
      </c>
      <c r="E119" s="16">
        <v>36.69</v>
      </c>
      <c r="F119" s="16">
        <v>56</v>
      </c>
      <c r="H119" s="16"/>
    </row>
    <row r="120" spans="1:12" x14ac:dyDescent="0.25">
      <c r="B120" s="17" t="s">
        <v>106</v>
      </c>
      <c r="C120" s="16">
        <v>5.6509999999999998</v>
      </c>
      <c r="D120" s="16">
        <v>9.23</v>
      </c>
      <c r="E120" s="16">
        <v>5.4859999999999998</v>
      </c>
      <c r="F120" s="16">
        <v>10.43</v>
      </c>
      <c r="H120" s="16"/>
    </row>
    <row r="121" spans="1:12" x14ac:dyDescent="0.25">
      <c r="B121" s="17" t="s">
        <v>107</v>
      </c>
      <c r="C121" s="16">
        <v>7</v>
      </c>
      <c r="D121" s="16">
        <v>7</v>
      </c>
      <c r="E121" s="16">
        <v>7</v>
      </c>
      <c r="F121" s="16">
        <v>7</v>
      </c>
      <c r="H121" s="16"/>
    </row>
    <row r="122" spans="1:12" x14ac:dyDescent="0.25">
      <c r="C122" s="17"/>
      <c r="E122" s="16"/>
      <c r="F122" s="16"/>
      <c r="G122" s="16"/>
      <c r="H122" s="16"/>
    </row>
    <row r="123" spans="1:12" x14ac:dyDescent="0.25">
      <c r="C123" s="17"/>
      <c r="E123" s="16"/>
      <c r="F123" s="16"/>
      <c r="G123" s="16"/>
      <c r="H123" s="16"/>
    </row>
    <row r="124" spans="1:12" x14ac:dyDescent="0.25">
      <c r="A124" s="30" t="s">
        <v>136</v>
      </c>
      <c r="C124" s="17"/>
      <c r="E124" s="16"/>
      <c r="F124" s="16"/>
      <c r="G124" s="16"/>
      <c r="H124" s="16"/>
    </row>
    <row r="125" spans="1:12" x14ac:dyDescent="0.25">
      <c r="B125" s="28" t="s">
        <v>137</v>
      </c>
      <c r="H125" s="28" t="s">
        <v>138</v>
      </c>
    </row>
    <row r="126" spans="1:12" x14ac:dyDescent="0.25">
      <c r="C126" s="59" t="s">
        <v>131</v>
      </c>
      <c r="D126" s="59"/>
      <c r="E126" s="59" t="s">
        <v>132</v>
      </c>
      <c r="F126" s="59"/>
      <c r="I126" s="59" t="s">
        <v>131</v>
      </c>
      <c r="J126" s="59"/>
      <c r="K126" s="59" t="s">
        <v>132</v>
      </c>
      <c r="L126" s="59"/>
    </row>
    <row r="127" spans="1:12" ht="15.6" x14ac:dyDescent="0.25">
      <c r="C127" s="22" t="s">
        <v>117</v>
      </c>
      <c r="D127" s="22" t="s">
        <v>135</v>
      </c>
      <c r="E127" s="22" t="s">
        <v>117</v>
      </c>
      <c r="F127" s="22" t="s">
        <v>135</v>
      </c>
      <c r="I127" s="22" t="s">
        <v>117</v>
      </c>
      <c r="J127" s="22" t="s">
        <v>118</v>
      </c>
      <c r="K127" s="22" t="s">
        <v>117</v>
      </c>
      <c r="L127" s="22" t="s">
        <v>118</v>
      </c>
    </row>
    <row r="128" spans="1:12" x14ac:dyDescent="0.25">
      <c r="C128" s="16">
        <v>1.31</v>
      </c>
      <c r="D128" s="16">
        <v>2.0099999999999998</v>
      </c>
      <c r="E128" s="16">
        <v>1.93</v>
      </c>
      <c r="F128" s="16">
        <v>2.89</v>
      </c>
      <c r="I128" s="16">
        <v>0.78</v>
      </c>
      <c r="J128" s="16">
        <v>1.57</v>
      </c>
      <c r="K128" s="16">
        <v>1.44</v>
      </c>
      <c r="L128" s="16">
        <v>2.21</v>
      </c>
    </row>
    <row r="129" spans="2:12" x14ac:dyDescent="0.25">
      <c r="C129" s="16">
        <v>1.17</v>
      </c>
      <c r="D129" s="16">
        <v>2.0499999999999998</v>
      </c>
      <c r="E129" s="16">
        <v>1.69</v>
      </c>
      <c r="F129" s="16">
        <v>2.78</v>
      </c>
      <c r="I129" s="16">
        <v>0.49</v>
      </c>
      <c r="J129" s="16">
        <v>1.65</v>
      </c>
      <c r="K129" s="16">
        <v>1.37</v>
      </c>
      <c r="L129" s="16">
        <v>1.98</v>
      </c>
    </row>
    <row r="130" spans="2:12" x14ac:dyDescent="0.25">
      <c r="C130" s="16">
        <v>1.22</v>
      </c>
      <c r="D130" s="16">
        <v>1.54</v>
      </c>
      <c r="E130" s="16">
        <v>2.0099999999999998</v>
      </c>
      <c r="F130" s="16">
        <v>2.29</v>
      </c>
      <c r="I130" s="16">
        <v>1.04</v>
      </c>
      <c r="J130" s="16">
        <v>1.29</v>
      </c>
      <c r="K130" s="16">
        <v>1.65</v>
      </c>
      <c r="L130" s="16">
        <v>1.79</v>
      </c>
    </row>
    <row r="131" spans="2:12" x14ac:dyDescent="0.25">
      <c r="C131" s="16">
        <v>0.89</v>
      </c>
      <c r="D131" s="16">
        <v>1.87</v>
      </c>
      <c r="E131" s="16">
        <v>1.85</v>
      </c>
      <c r="F131" s="16">
        <v>2.4900000000000002</v>
      </c>
      <c r="I131" s="16">
        <v>0.89</v>
      </c>
      <c r="J131" s="16">
        <v>1.34</v>
      </c>
      <c r="K131" s="16">
        <v>1.31</v>
      </c>
      <c r="L131" s="16">
        <v>1.93</v>
      </c>
    </row>
    <row r="132" spans="2:12" x14ac:dyDescent="0.25">
      <c r="C132" s="16">
        <v>1.37</v>
      </c>
      <c r="D132" s="16">
        <v>2.14</v>
      </c>
      <c r="E132" s="16">
        <v>1.98</v>
      </c>
      <c r="F132" s="16">
        <v>2.11</v>
      </c>
      <c r="I132" s="16">
        <v>1.1200000000000001</v>
      </c>
      <c r="J132" s="16">
        <v>1.5</v>
      </c>
      <c r="K132" s="16">
        <v>1.49</v>
      </c>
      <c r="L132" s="16">
        <v>1.68</v>
      </c>
    </row>
    <row r="133" spans="2:12" x14ac:dyDescent="0.25">
      <c r="B133" s="17" t="s">
        <v>98</v>
      </c>
      <c r="C133" s="16">
        <v>1.1919999999999999</v>
      </c>
      <c r="D133" s="16">
        <v>1.9219999999999999</v>
      </c>
      <c r="E133" s="16">
        <v>1.8919999999999999</v>
      </c>
      <c r="F133" s="16">
        <v>2.512</v>
      </c>
      <c r="H133" s="17" t="s">
        <v>98</v>
      </c>
      <c r="I133" s="16">
        <v>0.86399999999999999</v>
      </c>
      <c r="J133" s="16">
        <v>1.47</v>
      </c>
      <c r="K133" s="16">
        <v>1.452</v>
      </c>
      <c r="L133" s="16">
        <v>1.9179999999999999</v>
      </c>
    </row>
    <row r="134" spans="2:12" x14ac:dyDescent="0.25">
      <c r="B134" s="17" t="s">
        <v>106</v>
      </c>
      <c r="C134" s="16">
        <v>0.18579999999999999</v>
      </c>
      <c r="D134" s="16">
        <v>0.23469999999999999</v>
      </c>
      <c r="E134" s="16">
        <v>0.12809999999999999</v>
      </c>
      <c r="F134" s="16">
        <v>0.32640000000000002</v>
      </c>
      <c r="H134" s="17" t="s">
        <v>106</v>
      </c>
      <c r="I134" s="16">
        <v>0.247</v>
      </c>
      <c r="J134" s="16">
        <v>0.1522</v>
      </c>
      <c r="K134" s="16">
        <v>0.13009999999999999</v>
      </c>
      <c r="L134" s="16">
        <v>0.2014</v>
      </c>
    </row>
    <row r="135" spans="2:12" x14ac:dyDescent="0.25">
      <c r="B135" s="17" t="s">
        <v>107</v>
      </c>
      <c r="C135" s="16">
        <v>5</v>
      </c>
      <c r="D135" s="16">
        <v>5</v>
      </c>
      <c r="E135" s="16">
        <v>5</v>
      </c>
      <c r="F135" s="16">
        <v>5</v>
      </c>
      <c r="H135" s="17" t="s">
        <v>107</v>
      </c>
      <c r="I135" s="16">
        <v>5</v>
      </c>
      <c r="J135" s="16">
        <v>5</v>
      </c>
      <c r="K135" s="16">
        <v>5</v>
      </c>
      <c r="L135" s="16">
        <v>5</v>
      </c>
    </row>
  </sheetData>
  <mergeCells count="14">
    <mergeCell ref="C2:D2"/>
    <mergeCell ref="E2:F2"/>
    <mergeCell ref="C64:D64"/>
    <mergeCell ref="E64:F64"/>
    <mergeCell ref="C126:D126"/>
    <mergeCell ref="E126:F126"/>
    <mergeCell ref="I126:J126"/>
    <mergeCell ref="K126:L126"/>
    <mergeCell ref="C78:D78"/>
    <mergeCell ref="E78:F78"/>
    <mergeCell ref="C94:D94"/>
    <mergeCell ref="E94:F94"/>
    <mergeCell ref="C110:D110"/>
    <mergeCell ref="E110:F110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16"/>
  <sheetViews>
    <sheetView topLeftCell="A10" workbookViewId="0">
      <selection activeCell="I16" sqref="I16"/>
    </sheetView>
  </sheetViews>
  <sheetFormatPr defaultRowHeight="13.2" x14ac:dyDescent="0.25"/>
  <cols>
    <col min="1" max="1" width="8.88671875" style="28"/>
    <col min="2" max="2" width="20.44140625" style="28" bestFit="1" customWidth="1"/>
    <col min="3" max="3" width="8.88671875" style="28"/>
    <col min="4" max="4" width="9.5546875" style="28" bestFit="1" customWidth="1"/>
    <col min="5" max="5" width="16.109375" style="28" bestFit="1" customWidth="1"/>
    <col min="6" max="6" width="8.88671875" style="28"/>
    <col min="7" max="7" width="9.5546875" style="28" bestFit="1" customWidth="1"/>
    <col min="8" max="8" width="9.5546875" style="28" customWidth="1"/>
    <col min="9" max="9" width="16.109375" style="28" bestFit="1" customWidth="1"/>
    <col min="10" max="16384" width="8.88671875" style="28"/>
  </cols>
  <sheetData>
    <row r="2" spans="1:15" x14ac:dyDescent="0.25">
      <c r="A2" s="30" t="s">
        <v>139</v>
      </c>
    </row>
    <row r="3" spans="1:15" x14ac:dyDescent="0.25">
      <c r="B3" s="28" t="s">
        <v>140</v>
      </c>
    </row>
    <row r="5" spans="1:15" x14ac:dyDescent="0.25">
      <c r="B5" s="54" t="s">
        <v>145</v>
      </c>
      <c r="C5" s="59" t="s">
        <v>141</v>
      </c>
      <c r="D5" s="59"/>
      <c r="E5" s="59"/>
      <c r="F5" s="54" t="s">
        <v>99</v>
      </c>
      <c r="G5" s="55" t="s">
        <v>115</v>
      </c>
      <c r="H5" s="55" t="s">
        <v>107</v>
      </c>
      <c r="K5" s="17"/>
      <c r="L5" s="17"/>
      <c r="N5" s="17"/>
      <c r="O5" s="17"/>
    </row>
    <row r="6" spans="1:15" x14ac:dyDescent="0.25">
      <c r="B6" s="54">
        <v>0</v>
      </c>
      <c r="C6" s="55">
        <v>4.5999999999999996</v>
      </c>
      <c r="D6" s="55">
        <v>6.03</v>
      </c>
      <c r="E6" s="55">
        <v>7.01</v>
      </c>
      <c r="F6" s="55">
        <v>5.88</v>
      </c>
      <c r="G6" s="55">
        <v>0.7</v>
      </c>
      <c r="H6" s="55">
        <v>3</v>
      </c>
    </row>
    <row r="7" spans="1:15" x14ac:dyDescent="0.25">
      <c r="B7" s="54">
        <v>1</v>
      </c>
      <c r="C7" s="55">
        <v>17.78</v>
      </c>
      <c r="D7" s="55">
        <v>11.34</v>
      </c>
      <c r="E7" s="55">
        <v>25.9</v>
      </c>
      <c r="F7" s="55">
        <v>18.34</v>
      </c>
      <c r="G7" s="55">
        <v>4.2</v>
      </c>
      <c r="H7" s="55">
        <v>3</v>
      </c>
    </row>
    <row r="8" spans="1:15" x14ac:dyDescent="0.25">
      <c r="B8" s="54">
        <v>3</v>
      </c>
      <c r="C8" s="55">
        <v>54.42</v>
      </c>
      <c r="D8" s="55">
        <v>30.48</v>
      </c>
      <c r="E8" s="55">
        <v>39.909999999999997</v>
      </c>
      <c r="F8" s="55">
        <v>41.6</v>
      </c>
      <c r="G8" s="55">
        <v>7</v>
      </c>
      <c r="H8" s="55">
        <v>3</v>
      </c>
    </row>
    <row r="9" spans="1:15" x14ac:dyDescent="0.25">
      <c r="B9" s="54">
        <v>5</v>
      </c>
      <c r="C9" s="55">
        <v>76.69</v>
      </c>
      <c r="D9" s="55">
        <v>90.7</v>
      </c>
      <c r="E9" s="55">
        <v>88.2</v>
      </c>
      <c r="F9" s="55">
        <v>85.2</v>
      </c>
      <c r="G9" s="55">
        <v>4.3</v>
      </c>
      <c r="H9" s="55">
        <v>3</v>
      </c>
    </row>
    <row r="10" spans="1:15" x14ac:dyDescent="0.25">
      <c r="B10" s="54"/>
      <c r="C10" s="54"/>
      <c r="D10" s="55"/>
      <c r="E10" s="55"/>
      <c r="F10" s="55"/>
      <c r="G10" s="54"/>
      <c r="H10" s="54"/>
    </row>
    <row r="11" spans="1:15" x14ac:dyDescent="0.25">
      <c r="B11" s="54" t="s">
        <v>145</v>
      </c>
      <c r="C11" s="59" t="s">
        <v>142</v>
      </c>
      <c r="D11" s="59"/>
      <c r="E11" s="59"/>
      <c r="F11" s="54" t="s">
        <v>99</v>
      </c>
      <c r="G11" s="55" t="s">
        <v>115</v>
      </c>
      <c r="H11" s="55" t="s">
        <v>107</v>
      </c>
    </row>
    <row r="12" spans="1:15" x14ac:dyDescent="0.25">
      <c r="B12" s="54">
        <v>0</v>
      </c>
      <c r="C12" s="16">
        <v>5</v>
      </c>
      <c r="D12" s="16">
        <v>5.65</v>
      </c>
      <c r="E12" s="16">
        <v>6.12</v>
      </c>
      <c r="F12" s="55">
        <v>5.59</v>
      </c>
      <c r="G12" s="55">
        <v>0.32</v>
      </c>
      <c r="H12" s="55">
        <v>3</v>
      </c>
    </row>
    <row r="13" spans="1:15" x14ac:dyDescent="0.25">
      <c r="B13" s="54">
        <v>1</v>
      </c>
      <c r="C13" s="16">
        <v>4.6399999999999997</v>
      </c>
      <c r="D13" s="16">
        <v>3.9</v>
      </c>
      <c r="E13" s="16">
        <v>5.47</v>
      </c>
      <c r="F13" s="55">
        <v>4.67</v>
      </c>
      <c r="G13" s="55">
        <v>0.45</v>
      </c>
      <c r="H13" s="55">
        <v>3</v>
      </c>
    </row>
    <row r="14" spans="1:15" x14ac:dyDescent="0.25">
      <c r="B14" s="54">
        <v>3</v>
      </c>
      <c r="C14" s="16">
        <v>7.24</v>
      </c>
      <c r="D14" s="16">
        <v>6.68</v>
      </c>
      <c r="E14" s="16">
        <v>6</v>
      </c>
      <c r="F14" s="55">
        <v>6.64</v>
      </c>
      <c r="G14" s="55">
        <v>0.36</v>
      </c>
      <c r="H14" s="55">
        <v>3</v>
      </c>
    </row>
    <row r="15" spans="1:15" x14ac:dyDescent="0.25">
      <c r="B15" s="54">
        <v>5</v>
      </c>
      <c r="C15" s="16">
        <v>6.1</v>
      </c>
      <c r="D15" s="16">
        <v>6.96</v>
      </c>
      <c r="E15" s="16">
        <v>8.24</v>
      </c>
      <c r="F15" s="55">
        <v>7.1</v>
      </c>
      <c r="G15" s="55">
        <v>0.62</v>
      </c>
      <c r="H15" s="55">
        <v>3</v>
      </c>
    </row>
    <row r="18" spans="1:9" x14ac:dyDescent="0.25">
      <c r="A18" s="33" t="s">
        <v>143</v>
      </c>
    </row>
    <row r="19" spans="1:9" x14ac:dyDescent="0.25">
      <c r="B19" s="16" t="s">
        <v>240</v>
      </c>
    </row>
    <row r="20" spans="1:9" x14ac:dyDescent="0.25">
      <c r="B20" s="31" t="s">
        <v>255</v>
      </c>
      <c r="C20" s="59" t="s">
        <v>141</v>
      </c>
      <c r="D20" s="59"/>
      <c r="E20" s="59"/>
      <c r="F20" s="22" t="s">
        <v>98</v>
      </c>
      <c r="G20" s="22" t="s">
        <v>115</v>
      </c>
      <c r="H20" s="22"/>
      <c r="I20" s="22"/>
    </row>
    <row r="21" spans="1:9" x14ac:dyDescent="0.25">
      <c r="B21" s="31">
        <v>0</v>
      </c>
      <c r="C21" s="22">
        <v>12.3</v>
      </c>
      <c r="D21" s="22">
        <v>8.3000000000000007</v>
      </c>
      <c r="E21" s="22">
        <v>10.3</v>
      </c>
      <c r="F21" s="22">
        <v>10.3</v>
      </c>
      <c r="G21" s="22">
        <v>1.2</v>
      </c>
      <c r="H21" s="22"/>
      <c r="I21" s="22"/>
    </row>
    <row r="22" spans="1:9" x14ac:dyDescent="0.25">
      <c r="B22" s="31">
        <v>1</v>
      </c>
      <c r="C22" s="22">
        <v>76.2</v>
      </c>
      <c r="D22" s="22">
        <v>50</v>
      </c>
      <c r="E22" s="22">
        <v>72.599999999999994</v>
      </c>
      <c r="F22" s="22">
        <v>68.900000000000006</v>
      </c>
      <c r="G22" s="22">
        <v>8.4</v>
      </c>
      <c r="H22" s="22"/>
      <c r="I22" s="22"/>
    </row>
    <row r="23" spans="1:9" x14ac:dyDescent="0.25">
      <c r="B23" s="31">
        <v>3</v>
      </c>
      <c r="C23" s="22">
        <v>44.8</v>
      </c>
      <c r="D23" s="22">
        <v>37.5</v>
      </c>
      <c r="E23" s="22">
        <v>34.1</v>
      </c>
      <c r="F23" s="22">
        <v>38.9</v>
      </c>
      <c r="G23" s="22">
        <v>3.1</v>
      </c>
      <c r="H23" s="22"/>
      <c r="I23" s="22"/>
    </row>
    <row r="24" spans="1:9" x14ac:dyDescent="0.25">
      <c r="B24" s="31">
        <v>5</v>
      </c>
      <c r="C24" s="22">
        <v>17.5</v>
      </c>
      <c r="D24" s="22">
        <v>18.399999999999999</v>
      </c>
      <c r="E24" s="22">
        <v>22.6</v>
      </c>
      <c r="F24" s="22">
        <v>19.5</v>
      </c>
      <c r="G24" s="22">
        <v>1.6</v>
      </c>
      <c r="H24" s="22"/>
      <c r="I24" s="22"/>
    </row>
    <row r="25" spans="1:9" x14ac:dyDescent="0.25">
      <c r="B25" s="31"/>
      <c r="C25" s="22"/>
      <c r="D25" s="22" t="s">
        <v>256</v>
      </c>
      <c r="E25" s="22"/>
      <c r="F25" s="22"/>
      <c r="G25" s="22"/>
      <c r="H25" s="22"/>
      <c r="I25" s="22"/>
    </row>
    <row r="26" spans="1:9" x14ac:dyDescent="0.25">
      <c r="B26" s="31">
        <v>0</v>
      </c>
      <c r="C26" s="22">
        <v>13.9</v>
      </c>
      <c r="D26" s="22">
        <v>11.4</v>
      </c>
      <c r="E26" s="22">
        <v>9.6999999999999993</v>
      </c>
      <c r="F26" s="22">
        <v>11.7</v>
      </c>
      <c r="G26" s="22">
        <v>1.2</v>
      </c>
      <c r="H26" s="22"/>
      <c r="I26" s="22"/>
    </row>
    <row r="27" spans="1:9" x14ac:dyDescent="0.25">
      <c r="B27" s="31">
        <v>1</v>
      </c>
      <c r="C27" s="46">
        <v>7</v>
      </c>
      <c r="D27" s="22">
        <v>13.8</v>
      </c>
      <c r="E27" s="22">
        <v>8.6</v>
      </c>
      <c r="F27" s="22">
        <v>9.8000000000000007</v>
      </c>
      <c r="G27" s="22">
        <v>2.1</v>
      </c>
      <c r="H27" s="22"/>
      <c r="I27" s="22"/>
    </row>
    <row r="28" spans="1:9" x14ac:dyDescent="0.25">
      <c r="B28" s="31">
        <v>3</v>
      </c>
      <c r="C28" s="22">
        <v>10.4</v>
      </c>
      <c r="D28" s="22">
        <v>15.6</v>
      </c>
      <c r="E28" s="22">
        <v>15.1</v>
      </c>
      <c r="F28" s="22">
        <v>13.7</v>
      </c>
      <c r="G28" s="22">
        <v>1.7</v>
      </c>
      <c r="H28" s="22"/>
      <c r="I28" s="22"/>
    </row>
    <row r="29" spans="1:9" x14ac:dyDescent="0.25">
      <c r="B29" s="31">
        <v>5</v>
      </c>
      <c r="C29" s="22">
        <v>12.7</v>
      </c>
      <c r="D29" s="22">
        <v>22.4</v>
      </c>
      <c r="E29" s="22">
        <v>18.7</v>
      </c>
      <c r="F29" s="22">
        <v>17.899999999999999</v>
      </c>
      <c r="G29" s="22">
        <v>2.8</v>
      </c>
      <c r="H29" s="22"/>
      <c r="I29" s="22"/>
    </row>
    <row r="30" spans="1:9" x14ac:dyDescent="0.25">
      <c r="D30" s="22"/>
      <c r="E30" s="22"/>
      <c r="F30" s="22"/>
      <c r="G30" s="22"/>
      <c r="H30" s="22"/>
      <c r="I30" s="22"/>
    </row>
    <row r="31" spans="1:9" x14ac:dyDescent="0.25">
      <c r="A31" s="33" t="s">
        <v>146</v>
      </c>
    </row>
    <row r="32" spans="1:9" x14ac:dyDescent="0.25">
      <c r="B32" s="28" t="s">
        <v>258</v>
      </c>
    </row>
    <row r="33" spans="1:14" x14ac:dyDescent="0.25">
      <c r="B33" s="31" t="s">
        <v>257</v>
      </c>
      <c r="C33" s="59" t="s">
        <v>141</v>
      </c>
      <c r="D33" s="59"/>
      <c r="E33" s="59"/>
      <c r="F33" s="22" t="s">
        <v>98</v>
      </c>
      <c r="G33" s="22" t="s">
        <v>115</v>
      </c>
      <c r="H33" s="22"/>
    </row>
    <row r="34" spans="1:14" x14ac:dyDescent="0.25">
      <c r="B34" s="31">
        <v>0</v>
      </c>
      <c r="C34" s="22">
        <v>1.05</v>
      </c>
      <c r="D34" s="22">
        <v>0.96</v>
      </c>
      <c r="E34" s="22">
        <v>0.99</v>
      </c>
      <c r="F34" s="28">
        <v>1</v>
      </c>
      <c r="G34" s="28">
        <v>0.03</v>
      </c>
    </row>
    <row r="35" spans="1:14" x14ac:dyDescent="0.25">
      <c r="B35" s="31">
        <v>1</v>
      </c>
      <c r="C35" s="22">
        <v>1.89</v>
      </c>
      <c r="D35" s="22">
        <v>1.97</v>
      </c>
      <c r="E35" s="22">
        <v>1.72</v>
      </c>
      <c r="F35" s="28">
        <v>1.86</v>
      </c>
      <c r="G35" s="28">
        <v>7.0000000000000007E-2</v>
      </c>
    </row>
    <row r="36" spans="1:14" x14ac:dyDescent="0.25">
      <c r="B36" s="31">
        <v>3</v>
      </c>
      <c r="C36" s="22">
        <v>1.79</v>
      </c>
      <c r="D36" s="22">
        <v>1.5</v>
      </c>
      <c r="E36" s="22">
        <v>1.38</v>
      </c>
      <c r="F36" s="28">
        <v>1.56</v>
      </c>
      <c r="G36" s="28">
        <v>0.15</v>
      </c>
    </row>
    <row r="37" spans="1:14" x14ac:dyDescent="0.25">
      <c r="B37" s="31">
        <v>5</v>
      </c>
      <c r="C37" s="22">
        <v>0.84</v>
      </c>
      <c r="D37" s="22">
        <v>0.74</v>
      </c>
      <c r="E37" s="22">
        <v>1.1000000000000001</v>
      </c>
      <c r="F37" s="28">
        <v>0.89</v>
      </c>
      <c r="G37" s="28">
        <v>0.11</v>
      </c>
    </row>
    <row r="38" spans="1:14" x14ac:dyDescent="0.25">
      <c r="C38" s="59" t="s">
        <v>142</v>
      </c>
      <c r="D38" s="59"/>
      <c r="E38" s="59"/>
    </row>
    <row r="39" spans="1:14" x14ac:dyDescent="0.25">
      <c r="B39" s="31">
        <v>0</v>
      </c>
      <c r="C39" s="22">
        <v>1.08</v>
      </c>
      <c r="D39" s="22">
        <v>0.95</v>
      </c>
      <c r="E39" s="22">
        <v>0.97</v>
      </c>
      <c r="F39" s="28">
        <v>1</v>
      </c>
      <c r="G39" s="28">
        <v>0.04</v>
      </c>
    </row>
    <row r="40" spans="1:14" x14ac:dyDescent="0.25">
      <c r="B40" s="31">
        <v>1</v>
      </c>
      <c r="C40" s="22">
        <v>1.3</v>
      </c>
      <c r="D40" s="22">
        <v>1.35</v>
      </c>
      <c r="E40" s="22">
        <v>0.99</v>
      </c>
      <c r="F40" s="28">
        <v>1.21</v>
      </c>
      <c r="G40" s="28">
        <v>0.11</v>
      </c>
    </row>
    <row r="41" spans="1:14" x14ac:dyDescent="0.25">
      <c r="B41" s="31">
        <v>3</v>
      </c>
      <c r="C41" s="22">
        <v>1.1399999999999999</v>
      </c>
      <c r="D41" s="22">
        <v>0.75</v>
      </c>
      <c r="E41" s="22">
        <v>1.34</v>
      </c>
      <c r="F41" s="28">
        <v>1.08</v>
      </c>
      <c r="G41" s="28">
        <v>0.17</v>
      </c>
    </row>
    <row r="42" spans="1:14" x14ac:dyDescent="0.25">
      <c r="B42" s="31">
        <v>5</v>
      </c>
      <c r="C42" s="22">
        <v>1.0900000000000001</v>
      </c>
      <c r="D42" s="22">
        <v>0.84</v>
      </c>
      <c r="E42" s="22">
        <v>1.1000000000000001</v>
      </c>
      <c r="F42" s="28">
        <v>1.01</v>
      </c>
      <c r="G42" s="28">
        <v>0.08</v>
      </c>
    </row>
    <row r="44" spans="1:14" x14ac:dyDescent="0.25">
      <c r="A44" s="33" t="s">
        <v>147</v>
      </c>
    </row>
    <row r="45" spans="1:14" x14ac:dyDescent="0.25">
      <c r="B45" s="28" t="s">
        <v>140</v>
      </c>
    </row>
    <row r="47" spans="1:14" x14ac:dyDescent="0.25">
      <c r="B47" s="31" t="s">
        <v>145</v>
      </c>
      <c r="C47" s="59" t="s">
        <v>148</v>
      </c>
      <c r="D47" s="59"/>
      <c r="E47" s="59"/>
      <c r="F47" s="22" t="s">
        <v>98</v>
      </c>
      <c r="G47" s="22" t="s">
        <v>115</v>
      </c>
      <c r="H47" s="22"/>
      <c r="I47" s="31" t="s">
        <v>145</v>
      </c>
      <c r="J47" s="59" t="s">
        <v>150</v>
      </c>
      <c r="K47" s="59"/>
      <c r="L47" s="59"/>
      <c r="M47" s="22" t="s">
        <v>98</v>
      </c>
      <c r="N47" s="22" t="s">
        <v>115</v>
      </c>
    </row>
    <row r="48" spans="1:14" x14ac:dyDescent="0.25">
      <c r="B48" s="31">
        <v>0</v>
      </c>
      <c r="C48" s="22">
        <v>1.2</v>
      </c>
      <c r="D48" s="22">
        <v>0.81</v>
      </c>
      <c r="E48" s="22">
        <v>0.99</v>
      </c>
      <c r="F48" s="31">
        <v>1</v>
      </c>
      <c r="G48" s="31">
        <v>0.11</v>
      </c>
      <c r="I48" s="31">
        <v>0</v>
      </c>
      <c r="J48" s="28">
        <v>1.1200000000000001</v>
      </c>
      <c r="K48" s="28">
        <v>1.29</v>
      </c>
      <c r="L48" s="16">
        <v>1.39</v>
      </c>
      <c r="M48" s="16">
        <v>1.3</v>
      </c>
      <c r="N48" s="16">
        <v>0.08</v>
      </c>
    </row>
    <row r="49" spans="1:14" x14ac:dyDescent="0.25">
      <c r="B49" s="31">
        <v>1</v>
      </c>
      <c r="C49" s="22">
        <v>1.84</v>
      </c>
      <c r="D49" s="22">
        <v>1.27</v>
      </c>
      <c r="E49" s="22">
        <v>1.94</v>
      </c>
      <c r="F49" s="31">
        <v>1.7</v>
      </c>
      <c r="G49" s="31">
        <v>0.21</v>
      </c>
      <c r="I49" s="31">
        <v>1</v>
      </c>
      <c r="J49" s="28">
        <v>2.88</v>
      </c>
      <c r="K49" s="28">
        <v>2.37</v>
      </c>
      <c r="L49" s="16">
        <v>1.92</v>
      </c>
      <c r="M49" s="16">
        <v>2.4</v>
      </c>
      <c r="N49" s="16">
        <v>0.33</v>
      </c>
    </row>
    <row r="50" spans="1:14" x14ac:dyDescent="0.25">
      <c r="B50" s="31">
        <v>3</v>
      </c>
      <c r="C50" s="22">
        <v>33.700000000000003</v>
      </c>
      <c r="D50" s="22">
        <v>38.299999999999997</v>
      </c>
      <c r="E50" s="22">
        <v>26.6</v>
      </c>
      <c r="F50" s="31">
        <v>32.799999999999997</v>
      </c>
      <c r="G50" s="31">
        <v>3.4</v>
      </c>
      <c r="I50" s="31">
        <v>3</v>
      </c>
      <c r="J50" s="28">
        <v>28.9</v>
      </c>
      <c r="K50" s="28">
        <v>38.200000000000003</v>
      </c>
      <c r="L50" s="16">
        <v>26.3</v>
      </c>
      <c r="M50" s="16">
        <v>31.1</v>
      </c>
      <c r="N50" s="16">
        <v>3.6</v>
      </c>
    </row>
    <row r="51" spans="1:14" x14ac:dyDescent="0.25">
      <c r="B51" s="31">
        <v>5</v>
      </c>
      <c r="C51" s="22">
        <v>77.2</v>
      </c>
      <c r="D51" s="22">
        <v>56.3</v>
      </c>
      <c r="E51" s="22">
        <v>72.5</v>
      </c>
      <c r="F51" s="31">
        <v>68.7</v>
      </c>
      <c r="G51" s="31">
        <v>6.3</v>
      </c>
      <c r="I51" s="31">
        <v>5</v>
      </c>
      <c r="J51" s="28">
        <v>72.900000000000006</v>
      </c>
      <c r="K51" s="28">
        <v>65.900000000000006</v>
      </c>
      <c r="L51" s="16">
        <v>71.7</v>
      </c>
      <c r="M51" s="16">
        <v>70.2</v>
      </c>
      <c r="N51" s="16">
        <v>2.17</v>
      </c>
    </row>
    <row r="52" spans="1:14" x14ac:dyDescent="0.25">
      <c r="B52" s="31"/>
      <c r="C52" s="59" t="s">
        <v>149</v>
      </c>
      <c r="D52" s="59"/>
      <c r="E52" s="59"/>
      <c r="F52" s="31"/>
      <c r="G52" s="31"/>
      <c r="I52" s="31"/>
      <c r="J52" s="59" t="s">
        <v>151</v>
      </c>
      <c r="K52" s="59"/>
      <c r="L52" s="59"/>
    </row>
    <row r="53" spans="1:14" x14ac:dyDescent="0.25">
      <c r="B53" s="31">
        <v>0</v>
      </c>
      <c r="C53" s="22">
        <v>0.92</v>
      </c>
      <c r="D53" s="22">
        <v>1.25</v>
      </c>
      <c r="E53" s="22">
        <v>1.33</v>
      </c>
      <c r="F53" s="22">
        <v>1.2</v>
      </c>
      <c r="G53" s="22">
        <v>0.1</v>
      </c>
      <c r="I53" s="31">
        <v>0</v>
      </c>
      <c r="J53" s="28">
        <v>19.46</v>
      </c>
      <c r="K53" s="28">
        <v>6.92</v>
      </c>
      <c r="L53" s="16">
        <v>8.85</v>
      </c>
      <c r="M53" s="16">
        <v>11.7</v>
      </c>
      <c r="N53" s="16">
        <v>3.9</v>
      </c>
    </row>
    <row r="54" spans="1:14" x14ac:dyDescent="0.25">
      <c r="B54" s="31">
        <v>1</v>
      </c>
      <c r="C54" s="22">
        <v>1.48</v>
      </c>
      <c r="D54" s="22">
        <v>1.05</v>
      </c>
      <c r="E54" s="22">
        <v>1.35</v>
      </c>
      <c r="F54" s="22">
        <v>1.3</v>
      </c>
      <c r="G54" s="22">
        <v>0.13</v>
      </c>
      <c r="I54" s="31">
        <v>1</v>
      </c>
      <c r="J54" s="28">
        <v>48.5</v>
      </c>
      <c r="K54" s="28">
        <v>27.5</v>
      </c>
      <c r="L54" s="16">
        <v>34.799999999999997</v>
      </c>
      <c r="M54" s="16">
        <v>36.9</v>
      </c>
      <c r="N54" s="16">
        <v>6.2</v>
      </c>
    </row>
    <row r="55" spans="1:14" x14ac:dyDescent="0.25">
      <c r="B55" s="31">
        <v>3</v>
      </c>
      <c r="C55" s="22">
        <v>8.6999999999999993</v>
      </c>
      <c r="D55" s="22">
        <v>13.7</v>
      </c>
      <c r="E55" s="22">
        <v>8.1999999999999993</v>
      </c>
      <c r="F55" s="22">
        <v>10.199999999999999</v>
      </c>
      <c r="G55" s="22">
        <v>1.8</v>
      </c>
      <c r="I55" s="31">
        <v>3</v>
      </c>
      <c r="J55" s="28">
        <v>49.1</v>
      </c>
      <c r="K55" s="28">
        <v>65.8</v>
      </c>
      <c r="L55" s="16">
        <v>52.2</v>
      </c>
      <c r="M55" s="16">
        <v>55.7</v>
      </c>
      <c r="N55" s="16">
        <v>5.0999999999999996</v>
      </c>
    </row>
    <row r="56" spans="1:14" x14ac:dyDescent="0.25">
      <c r="B56" s="31">
        <v>5</v>
      </c>
      <c r="C56" s="22">
        <v>24.1</v>
      </c>
      <c r="D56" s="22">
        <v>29.1</v>
      </c>
      <c r="E56" s="22">
        <v>33.200000000000003</v>
      </c>
      <c r="F56" s="22">
        <v>28.8</v>
      </c>
      <c r="G56" s="22">
        <v>2.7</v>
      </c>
      <c r="I56" s="31">
        <v>5</v>
      </c>
      <c r="J56" s="28">
        <v>96.3</v>
      </c>
      <c r="K56" s="28">
        <v>91.7</v>
      </c>
      <c r="L56" s="16">
        <v>81</v>
      </c>
      <c r="M56" s="16">
        <v>89.7</v>
      </c>
      <c r="N56" s="16">
        <v>4.5</v>
      </c>
    </row>
    <row r="58" spans="1:14" x14ac:dyDescent="0.25">
      <c r="A58" s="33" t="s">
        <v>152</v>
      </c>
    </row>
    <row r="59" spans="1:14" x14ac:dyDescent="0.25">
      <c r="B59" s="28" t="s">
        <v>153</v>
      </c>
    </row>
    <row r="61" spans="1:14" s="49" customFormat="1" x14ac:dyDescent="0.25">
      <c r="B61" s="49" t="s">
        <v>145</v>
      </c>
      <c r="C61" s="59" t="s">
        <v>148</v>
      </c>
      <c r="D61" s="59"/>
      <c r="E61" s="59"/>
      <c r="F61" s="49" t="s">
        <v>99</v>
      </c>
      <c r="G61" s="50" t="s">
        <v>115</v>
      </c>
      <c r="I61" s="49" t="s">
        <v>145</v>
      </c>
      <c r="J61" s="59" t="s">
        <v>150</v>
      </c>
      <c r="K61" s="59"/>
      <c r="L61" s="59"/>
      <c r="M61" s="49" t="s">
        <v>99</v>
      </c>
      <c r="N61" s="50" t="s">
        <v>115</v>
      </c>
    </row>
    <row r="62" spans="1:14" s="49" customFormat="1" x14ac:dyDescent="0.25">
      <c r="B62" s="49">
        <v>0</v>
      </c>
      <c r="C62" s="49">
        <v>1.04</v>
      </c>
      <c r="D62" s="49">
        <v>0.95</v>
      </c>
      <c r="E62" s="50">
        <v>1.02</v>
      </c>
      <c r="F62" s="50">
        <v>1</v>
      </c>
      <c r="G62" s="50">
        <v>0.03</v>
      </c>
      <c r="I62" s="49">
        <v>0</v>
      </c>
      <c r="J62" s="49">
        <v>0.97</v>
      </c>
      <c r="K62" s="49">
        <v>1.1100000000000001</v>
      </c>
      <c r="L62" s="50">
        <v>1.0900000000000001</v>
      </c>
      <c r="M62" s="50">
        <v>1.06</v>
      </c>
      <c r="N62" s="50">
        <v>0.04</v>
      </c>
    </row>
    <row r="63" spans="1:14" s="49" customFormat="1" x14ac:dyDescent="0.25">
      <c r="B63" s="49">
        <v>1</v>
      </c>
      <c r="C63" s="49">
        <v>1.55</v>
      </c>
      <c r="D63" s="49">
        <v>1.53</v>
      </c>
      <c r="E63" s="50">
        <v>1.27</v>
      </c>
      <c r="F63" s="50">
        <v>1.45</v>
      </c>
      <c r="G63" s="50">
        <v>0.11</v>
      </c>
      <c r="I63" s="49">
        <v>1</v>
      </c>
      <c r="J63" s="49">
        <v>1.43</v>
      </c>
      <c r="K63" s="49">
        <v>1.43</v>
      </c>
      <c r="L63" s="50">
        <v>1.45</v>
      </c>
      <c r="M63" s="50">
        <v>1.44</v>
      </c>
      <c r="N63" s="50">
        <v>0.06</v>
      </c>
    </row>
    <row r="64" spans="1:14" s="49" customFormat="1" x14ac:dyDescent="0.25">
      <c r="B64" s="49">
        <v>3</v>
      </c>
      <c r="C64" s="49">
        <v>1.56</v>
      </c>
      <c r="D64" s="49">
        <v>1.91</v>
      </c>
      <c r="E64" s="50">
        <v>1.42</v>
      </c>
      <c r="F64" s="50">
        <v>1.63</v>
      </c>
      <c r="G64" s="50">
        <v>0.14000000000000001</v>
      </c>
      <c r="I64" s="49">
        <v>3</v>
      </c>
      <c r="J64" s="49">
        <v>1.62</v>
      </c>
      <c r="K64" s="49">
        <v>1.41</v>
      </c>
      <c r="L64" s="50">
        <v>1.7</v>
      </c>
      <c r="M64" s="50">
        <v>1.58</v>
      </c>
      <c r="N64" s="50">
        <v>0.09</v>
      </c>
    </row>
    <row r="65" spans="1:14" s="49" customFormat="1" x14ac:dyDescent="0.25">
      <c r="B65" s="49">
        <v>5</v>
      </c>
      <c r="C65" s="49">
        <v>2.14</v>
      </c>
      <c r="D65" s="49">
        <v>1.97</v>
      </c>
      <c r="E65" s="50">
        <v>1.55</v>
      </c>
      <c r="F65" s="50">
        <v>1.89</v>
      </c>
      <c r="G65" s="50">
        <v>0.18</v>
      </c>
      <c r="I65" s="49">
        <v>5</v>
      </c>
      <c r="J65" s="49">
        <v>1.72</v>
      </c>
      <c r="K65" s="49">
        <v>2.11</v>
      </c>
      <c r="L65" s="50">
        <v>1.79</v>
      </c>
      <c r="M65" s="50">
        <v>1.84</v>
      </c>
      <c r="N65" s="50">
        <v>0.13</v>
      </c>
    </row>
    <row r="66" spans="1:14" s="49" customFormat="1" x14ac:dyDescent="0.25">
      <c r="C66" s="59"/>
      <c r="D66" s="59"/>
      <c r="E66" s="59"/>
      <c r="F66" s="59"/>
    </row>
    <row r="67" spans="1:14" s="49" customFormat="1" x14ac:dyDescent="0.25">
      <c r="B67" s="49" t="s">
        <v>145</v>
      </c>
      <c r="C67" s="58" t="s">
        <v>149</v>
      </c>
      <c r="D67" s="58"/>
      <c r="E67" s="58"/>
      <c r="F67" s="49" t="s">
        <v>99</v>
      </c>
      <c r="G67" s="50" t="s">
        <v>115</v>
      </c>
      <c r="I67" s="49" t="s">
        <v>145</v>
      </c>
      <c r="J67" s="59" t="s">
        <v>151</v>
      </c>
      <c r="K67" s="59"/>
      <c r="L67" s="59"/>
      <c r="M67" s="49" t="s">
        <v>99</v>
      </c>
      <c r="N67" s="50" t="s">
        <v>115</v>
      </c>
    </row>
    <row r="68" spans="1:14" s="49" customFormat="1" x14ac:dyDescent="0.25">
      <c r="B68" s="49">
        <v>0</v>
      </c>
      <c r="C68" s="49">
        <v>0.96</v>
      </c>
      <c r="D68" s="49">
        <v>1.07</v>
      </c>
      <c r="E68" s="50">
        <v>1.04</v>
      </c>
      <c r="F68" s="50">
        <v>1.02</v>
      </c>
      <c r="G68" s="50">
        <v>0.03</v>
      </c>
      <c r="I68" s="49">
        <v>0</v>
      </c>
      <c r="J68" s="49">
        <v>1.1299999999999999</v>
      </c>
      <c r="K68" s="49">
        <v>1.37</v>
      </c>
      <c r="L68" s="50">
        <v>1.01</v>
      </c>
      <c r="M68" s="50">
        <v>1.17</v>
      </c>
      <c r="N68" s="50">
        <v>0.11</v>
      </c>
    </row>
    <row r="69" spans="1:14" s="49" customFormat="1" x14ac:dyDescent="0.25">
      <c r="B69" s="49">
        <v>1</v>
      </c>
      <c r="C69" s="49">
        <v>1.18</v>
      </c>
      <c r="D69" s="49">
        <v>1.1100000000000001</v>
      </c>
      <c r="E69" s="50">
        <v>1.45</v>
      </c>
      <c r="F69" s="50">
        <v>1.25</v>
      </c>
      <c r="G69" s="50">
        <v>0.11</v>
      </c>
      <c r="I69" s="49">
        <v>1</v>
      </c>
      <c r="J69" s="49">
        <v>1.68</v>
      </c>
      <c r="K69" s="49">
        <v>1.75</v>
      </c>
      <c r="L69" s="50">
        <v>1.8</v>
      </c>
      <c r="M69" s="50">
        <v>1.74</v>
      </c>
      <c r="N69" s="50">
        <v>0.04</v>
      </c>
    </row>
    <row r="70" spans="1:14" s="49" customFormat="1" x14ac:dyDescent="0.25">
      <c r="B70" s="49">
        <v>3</v>
      </c>
      <c r="C70" s="49">
        <v>1.33</v>
      </c>
      <c r="D70" s="49">
        <v>1.21</v>
      </c>
      <c r="E70" s="50">
        <v>1.78</v>
      </c>
      <c r="F70" s="50">
        <v>1.44</v>
      </c>
      <c r="G70" s="50">
        <v>0.17</v>
      </c>
      <c r="I70" s="49">
        <v>3</v>
      </c>
      <c r="J70" s="49">
        <v>1.72</v>
      </c>
      <c r="K70" s="49">
        <v>2.23</v>
      </c>
      <c r="L70" s="50">
        <v>2.16</v>
      </c>
      <c r="M70" s="50">
        <v>2.04</v>
      </c>
      <c r="N70" s="50">
        <v>0.16</v>
      </c>
    </row>
    <row r="71" spans="1:14" s="49" customFormat="1" x14ac:dyDescent="0.25">
      <c r="B71" s="49">
        <v>5</v>
      </c>
      <c r="C71" s="49">
        <v>1.54</v>
      </c>
      <c r="D71" s="49">
        <v>1.85</v>
      </c>
      <c r="E71" s="50">
        <v>1.36</v>
      </c>
      <c r="F71" s="50">
        <v>1.58</v>
      </c>
      <c r="G71" s="50">
        <v>0.14000000000000001</v>
      </c>
      <c r="I71" s="49">
        <v>5</v>
      </c>
      <c r="J71" s="49">
        <v>2.5</v>
      </c>
      <c r="K71" s="49">
        <v>2.41</v>
      </c>
      <c r="L71" s="50">
        <v>2.31</v>
      </c>
      <c r="M71" s="50">
        <v>2.41</v>
      </c>
      <c r="N71" s="50">
        <v>0.06</v>
      </c>
    </row>
    <row r="72" spans="1:14" x14ac:dyDescent="0.25">
      <c r="L72" s="16"/>
    </row>
    <row r="73" spans="1:14" x14ac:dyDescent="0.25">
      <c r="A73" s="33" t="s">
        <v>154</v>
      </c>
    </row>
    <row r="74" spans="1:14" ht="26.4" x14ac:dyDescent="0.25">
      <c r="B74" s="34" t="s">
        <v>155</v>
      </c>
    </row>
    <row r="76" spans="1:14" x14ac:dyDescent="0.25">
      <c r="B76" s="31" t="s">
        <v>145</v>
      </c>
      <c r="C76" s="59" t="s">
        <v>148</v>
      </c>
      <c r="D76" s="59"/>
      <c r="E76" s="59"/>
      <c r="F76" s="31" t="s">
        <v>99</v>
      </c>
      <c r="G76" s="22" t="s">
        <v>115</v>
      </c>
      <c r="I76" s="31" t="s">
        <v>145</v>
      </c>
      <c r="J76" s="59" t="s">
        <v>150</v>
      </c>
      <c r="K76" s="59"/>
      <c r="L76" s="59"/>
      <c r="M76" s="31" t="s">
        <v>99</v>
      </c>
      <c r="N76" s="22" t="s">
        <v>115</v>
      </c>
    </row>
    <row r="77" spans="1:14" x14ac:dyDescent="0.25">
      <c r="B77" s="31">
        <v>0</v>
      </c>
      <c r="C77" s="28">
        <v>1.19</v>
      </c>
      <c r="D77" s="28">
        <v>1.03</v>
      </c>
      <c r="E77" s="22">
        <v>0.96</v>
      </c>
      <c r="F77" s="22">
        <v>1.06</v>
      </c>
      <c r="G77" s="22">
        <v>0.05</v>
      </c>
      <c r="I77" s="31">
        <v>0</v>
      </c>
      <c r="J77" s="31">
        <v>0.95</v>
      </c>
      <c r="K77" s="31">
        <v>1.1000000000000001</v>
      </c>
      <c r="L77" s="22">
        <v>1.01</v>
      </c>
      <c r="M77" s="22">
        <v>1.02</v>
      </c>
      <c r="N77" s="22">
        <v>0.04</v>
      </c>
    </row>
    <row r="78" spans="1:14" x14ac:dyDescent="0.25">
      <c r="B78" s="31">
        <v>1</v>
      </c>
      <c r="C78" s="28">
        <v>1.3</v>
      </c>
      <c r="D78" s="28">
        <v>1.4</v>
      </c>
      <c r="E78" s="22">
        <v>1.45</v>
      </c>
      <c r="F78" s="22">
        <v>1.38</v>
      </c>
      <c r="G78" s="22">
        <v>0.13</v>
      </c>
      <c r="I78" s="31">
        <v>1</v>
      </c>
      <c r="J78" s="31">
        <v>1.38</v>
      </c>
      <c r="K78" s="31">
        <v>1.41</v>
      </c>
      <c r="L78" s="22">
        <v>1.43</v>
      </c>
      <c r="M78" s="22">
        <v>1.41</v>
      </c>
      <c r="N78" s="22">
        <v>0.02</v>
      </c>
    </row>
    <row r="79" spans="1:14" x14ac:dyDescent="0.25">
      <c r="B79" s="31">
        <v>3</v>
      </c>
      <c r="C79" s="28">
        <v>1.77</v>
      </c>
      <c r="D79" s="28">
        <v>1.89</v>
      </c>
      <c r="E79" s="22">
        <v>1.41</v>
      </c>
      <c r="F79" s="22">
        <v>1.69</v>
      </c>
      <c r="G79" s="22">
        <v>0.15</v>
      </c>
      <c r="I79" s="31">
        <v>3</v>
      </c>
      <c r="J79" s="31">
        <v>1.85</v>
      </c>
      <c r="K79" s="31">
        <v>1.68</v>
      </c>
      <c r="L79" s="22">
        <v>1.69</v>
      </c>
      <c r="M79" s="22">
        <v>1.74</v>
      </c>
      <c r="N79" s="22">
        <v>0.06</v>
      </c>
    </row>
    <row r="80" spans="1:14" x14ac:dyDescent="0.25">
      <c r="B80" s="31">
        <v>5</v>
      </c>
      <c r="C80" s="28">
        <v>2.21</v>
      </c>
      <c r="D80" s="28">
        <v>1.93</v>
      </c>
      <c r="E80" s="22">
        <v>1.81</v>
      </c>
      <c r="F80" s="22">
        <v>1.98</v>
      </c>
      <c r="G80" s="22">
        <v>0.12</v>
      </c>
      <c r="I80" s="31">
        <v>5</v>
      </c>
      <c r="J80" s="31">
        <v>2.21</v>
      </c>
      <c r="K80" s="31">
        <v>2.0699999999999998</v>
      </c>
      <c r="L80" s="22">
        <v>1.62</v>
      </c>
      <c r="M80" s="22">
        <v>1.97</v>
      </c>
      <c r="N80" s="22">
        <v>0.18</v>
      </c>
    </row>
    <row r="81" spans="1:14" x14ac:dyDescent="0.25">
      <c r="B81" s="31"/>
      <c r="C81" s="32"/>
      <c r="D81" s="32"/>
      <c r="E81" s="32"/>
      <c r="F81" s="32"/>
      <c r="I81" s="31"/>
      <c r="M81" s="31"/>
      <c r="N81" s="31"/>
    </row>
    <row r="82" spans="1:14" ht="14.4" customHeight="1" x14ac:dyDescent="0.25">
      <c r="B82" s="31"/>
      <c r="C82" s="58" t="s">
        <v>149</v>
      </c>
      <c r="D82" s="58"/>
      <c r="E82" s="58"/>
      <c r="F82" s="31" t="s">
        <v>99</v>
      </c>
      <c r="G82" s="22" t="s">
        <v>115</v>
      </c>
      <c r="I82" s="31"/>
      <c r="J82" s="59" t="s">
        <v>151</v>
      </c>
      <c r="K82" s="59"/>
      <c r="L82" s="59"/>
      <c r="M82" s="31" t="s">
        <v>99</v>
      </c>
      <c r="N82" s="22" t="s">
        <v>115</v>
      </c>
    </row>
    <row r="83" spans="1:14" x14ac:dyDescent="0.25">
      <c r="B83" s="31">
        <v>0</v>
      </c>
      <c r="C83" s="28">
        <v>0.95</v>
      </c>
      <c r="D83" s="28">
        <v>1.01</v>
      </c>
      <c r="E83" s="22">
        <v>1.1200000000000001</v>
      </c>
      <c r="F83" s="22">
        <v>1.03</v>
      </c>
      <c r="G83" s="22">
        <v>0.08</v>
      </c>
      <c r="I83" s="31">
        <v>0</v>
      </c>
      <c r="J83" s="31">
        <v>1.1499999999999999</v>
      </c>
      <c r="K83" s="31">
        <v>1.21</v>
      </c>
      <c r="L83" s="22">
        <v>1.04</v>
      </c>
      <c r="M83" s="22">
        <v>1.1299999999999999</v>
      </c>
      <c r="N83" s="22">
        <v>0.05</v>
      </c>
    </row>
    <row r="84" spans="1:14" x14ac:dyDescent="0.25">
      <c r="B84" s="31">
        <v>1</v>
      </c>
      <c r="C84" s="28">
        <v>1.18</v>
      </c>
      <c r="D84" s="28">
        <v>1.23</v>
      </c>
      <c r="E84" s="22">
        <v>1.23</v>
      </c>
      <c r="F84" s="22">
        <v>1.21</v>
      </c>
      <c r="G84" s="22">
        <v>0.03</v>
      </c>
      <c r="I84" s="31">
        <v>1</v>
      </c>
      <c r="J84" s="31">
        <v>1.79</v>
      </c>
      <c r="K84" s="31">
        <v>1.64</v>
      </c>
      <c r="L84" s="22">
        <v>1.62</v>
      </c>
      <c r="M84" s="22">
        <v>1.68</v>
      </c>
      <c r="N84" s="22">
        <v>0.06</v>
      </c>
    </row>
    <row r="85" spans="1:14" x14ac:dyDescent="0.25">
      <c r="B85" s="31">
        <v>3</v>
      </c>
      <c r="C85" s="28">
        <v>1.27</v>
      </c>
      <c r="D85" s="28">
        <v>1.38</v>
      </c>
      <c r="E85" s="22">
        <v>1.49</v>
      </c>
      <c r="F85" s="22">
        <v>1.38</v>
      </c>
      <c r="G85" s="22">
        <v>0.06</v>
      </c>
      <c r="I85" s="31">
        <v>3</v>
      </c>
      <c r="J85" s="31">
        <v>2.4500000000000002</v>
      </c>
      <c r="K85" s="31">
        <v>2.21</v>
      </c>
      <c r="L85" s="22">
        <v>1.83</v>
      </c>
      <c r="M85" s="22">
        <v>2.16</v>
      </c>
      <c r="N85" s="22">
        <v>0.18</v>
      </c>
    </row>
    <row r="86" spans="1:14" x14ac:dyDescent="0.25">
      <c r="B86" s="31">
        <v>5</v>
      </c>
      <c r="C86" s="28">
        <v>1.69</v>
      </c>
      <c r="D86" s="28">
        <v>1.38</v>
      </c>
      <c r="E86" s="22">
        <v>1.59</v>
      </c>
      <c r="F86" s="22">
        <v>1.55</v>
      </c>
      <c r="G86" s="22">
        <v>0.09</v>
      </c>
      <c r="I86" s="31">
        <v>5</v>
      </c>
      <c r="J86" s="31">
        <v>2.86</v>
      </c>
      <c r="K86" s="31">
        <v>2.44</v>
      </c>
      <c r="L86" s="22">
        <v>2.81</v>
      </c>
      <c r="M86" s="22">
        <v>2.7</v>
      </c>
      <c r="N86" s="22">
        <v>0.14000000000000001</v>
      </c>
    </row>
    <row r="88" spans="1:14" x14ac:dyDescent="0.25">
      <c r="A88" s="33" t="s">
        <v>156</v>
      </c>
    </row>
    <row r="89" spans="1:14" x14ac:dyDescent="0.25">
      <c r="B89" s="16" t="s">
        <v>144</v>
      </c>
    </row>
    <row r="90" spans="1:14" x14ac:dyDescent="0.25">
      <c r="F90" s="59"/>
      <c r="G90" s="59"/>
      <c r="H90" s="59"/>
      <c r="I90" s="59"/>
    </row>
    <row r="91" spans="1:14" x14ac:dyDescent="0.25">
      <c r="B91" s="31" t="s">
        <v>145</v>
      </c>
      <c r="C91" s="59" t="s">
        <v>148</v>
      </c>
      <c r="D91" s="59"/>
      <c r="E91" s="59"/>
      <c r="F91" s="31" t="s">
        <v>99</v>
      </c>
      <c r="G91" s="22" t="s">
        <v>115</v>
      </c>
      <c r="I91" s="31" t="s">
        <v>145</v>
      </c>
      <c r="J91" s="59" t="s">
        <v>150</v>
      </c>
      <c r="K91" s="59"/>
      <c r="L91" s="59"/>
      <c r="M91" s="28" t="s">
        <v>99</v>
      </c>
      <c r="N91" s="17" t="s">
        <v>115</v>
      </c>
    </row>
    <row r="92" spans="1:14" x14ac:dyDescent="0.25">
      <c r="B92" s="31">
        <v>0</v>
      </c>
      <c r="C92" s="28">
        <v>13.72</v>
      </c>
      <c r="D92" s="28">
        <v>8.48</v>
      </c>
      <c r="E92" s="22">
        <v>8.2100000000000009</v>
      </c>
      <c r="F92" s="22">
        <v>10.1</v>
      </c>
      <c r="G92" s="22">
        <v>1.8</v>
      </c>
      <c r="I92" s="31">
        <v>0</v>
      </c>
      <c r="J92" s="28">
        <v>11.2</v>
      </c>
      <c r="K92" s="28">
        <v>7.1</v>
      </c>
      <c r="L92" s="16">
        <v>8.42</v>
      </c>
      <c r="M92" s="16">
        <v>8.9</v>
      </c>
      <c r="N92" s="16">
        <v>1.2</v>
      </c>
    </row>
    <row r="93" spans="1:14" x14ac:dyDescent="0.25">
      <c r="B93" s="31">
        <v>1</v>
      </c>
      <c r="C93" s="28">
        <v>74.599999999999994</v>
      </c>
      <c r="D93" s="28">
        <v>65</v>
      </c>
      <c r="E93" s="22">
        <v>55.7</v>
      </c>
      <c r="F93" s="22">
        <v>65.099999999999994</v>
      </c>
      <c r="G93" s="22">
        <v>5.5</v>
      </c>
      <c r="I93" s="31">
        <v>1</v>
      </c>
      <c r="J93" s="28">
        <v>83.7</v>
      </c>
      <c r="K93" s="28">
        <v>53.7</v>
      </c>
      <c r="L93" s="16">
        <v>63.1</v>
      </c>
      <c r="M93" s="16">
        <v>66.8</v>
      </c>
      <c r="N93" s="16">
        <v>8.9</v>
      </c>
    </row>
    <row r="94" spans="1:14" x14ac:dyDescent="0.25">
      <c r="B94" s="31">
        <v>3</v>
      </c>
      <c r="C94" s="28">
        <v>32.9</v>
      </c>
      <c r="D94" s="28">
        <v>41.8</v>
      </c>
      <c r="E94" s="22">
        <v>34.6</v>
      </c>
      <c r="F94" s="22">
        <v>36.4</v>
      </c>
      <c r="G94" s="22">
        <v>2.7</v>
      </c>
      <c r="I94" s="31">
        <v>3</v>
      </c>
      <c r="J94" s="28">
        <v>48.7</v>
      </c>
      <c r="K94" s="28">
        <v>33.4</v>
      </c>
      <c r="L94" s="16">
        <v>40.200000000000003</v>
      </c>
      <c r="M94" s="16">
        <v>40.700000000000003</v>
      </c>
      <c r="N94" s="16">
        <v>4.4000000000000004</v>
      </c>
    </row>
    <row r="95" spans="1:14" x14ac:dyDescent="0.25">
      <c r="B95" s="31">
        <v>5</v>
      </c>
      <c r="C95" s="28">
        <v>17.899999999999999</v>
      </c>
      <c r="D95" s="28">
        <v>13.2</v>
      </c>
      <c r="E95" s="22">
        <v>16.100000000000001</v>
      </c>
      <c r="F95" s="22">
        <v>15.7</v>
      </c>
      <c r="G95" s="22">
        <v>1.4</v>
      </c>
      <c r="I95" s="31">
        <v>5</v>
      </c>
      <c r="J95" s="28">
        <v>19.11</v>
      </c>
      <c r="K95" s="28">
        <v>15</v>
      </c>
      <c r="L95" s="16">
        <v>14.3</v>
      </c>
      <c r="M95" s="16">
        <v>16.100000000000001</v>
      </c>
      <c r="N95" s="16">
        <v>1.5</v>
      </c>
    </row>
    <row r="96" spans="1:14" ht="14.4" customHeight="1" x14ac:dyDescent="0.25">
      <c r="B96" s="31"/>
      <c r="I96" s="31"/>
    </row>
    <row r="97" spans="1:14" x14ac:dyDescent="0.25">
      <c r="B97" s="31"/>
      <c r="C97" s="58" t="s">
        <v>149</v>
      </c>
      <c r="D97" s="58"/>
      <c r="E97" s="58"/>
      <c r="F97" s="31" t="s">
        <v>99</v>
      </c>
      <c r="G97" s="22" t="s">
        <v>115</v>
      </c>
      <c r="I97" s="31"/>
      <c r="J97" s="59" t="s">
        <v>151</v>
      </c>
      <c r="K97" s="59"/>
      <c r="L97" s="59"/>
      <c r="M97" s="28" t="s">
        <v>99</v>
      </c>
      <c r="N97" s="17" t="s">
        <v>115</v>
      </c>
    </row>
    <row r="98" spans="1:14" x14ac:dyDescent="0.25">
      <c r="B98" s="31">
        <v>0</v>
      </c>
      <c r="C98" s="28">
        <v>17.100000000000001</v>
      </c>
      <c r="D98" s="28">
        <v>22.4</v>
      </c>
      <c r="E98" s="22">
        <v>16.5</v>
      </c>
      <c r="F98" s="22">
        <v>18.7</v>
      </c>
      <c r="G98" s="22">
        <v>1.9</v>
      </c>
      <c r="I98" s="31">
        <v>0</v>
      </c>
      <c r="J98" s="28">
        <v>7.33</v>
      </c>
      <c r="K98" s="28">
        <v>4.67</v>
      </c>
      <c r="L98" s="16">
        <v>4.0999999999999996</v>
      </c>
      <c r="M98" s="16">
        <v>5.4</v>
      </c>
      <c r="N98" s="16">
        <v>1</v>
      </c>
    </row>
    <row r="99" spans="1:14" x14ac:dyDescent="0.25">
      <c r="B99" s="31">
        <v>1</v>
      </c>
      <c r="C99" s="28">
        <v>88.2</v>
      </c>
      <c r="D99" s="28">
        <v>76.400000000000006</v>
      </c>
      <c r="E99" s="22">
        <v>71.099999999999994</v>
      </c>
      <c r="F99" s="22">
        <v>78.599999999999994</v>
      </c>
      <c r="G99" s="22">
        <v>5.0999999999999996</v>
      </c>
      <c r="I99" s="31">
        <v>1</v>
      </c>
      <c r="J99" s="28">
        <v>26.4</v>
      </c>
      <c r="K99" s="28">
        <v>17.899999999999999</v>
      </c>
      <c r="L99" s="16">
        <v>19</v>
      </c>
      <c r="M99" s="16">
        <v>21.1</v>
      </c>
      <c r="N99" s="16">
        <v>2.7</v>
      </c>
    </row>
    <row r="100" spans="1:14" x14ac:dyDescent="0.25">
      <c r="B100" s="31">
        <v>3</v>
      </c>
      <c r="C100" s="28">
        <v>58.78</v>
      </c>
      <c r="D100" s="28">
        <v>56</v>
      </c>
      <c r="E100" s="22">
        <v>50.9</v>
      </c>
      <c r="F100" s="22">
        <v>55.2</v>
      </c>
      <c r="G100" s="22">
        <v>2.2999999999999998</v>
      </c>
      <c r="I100" s="31">
        <v>3</v>
      </c>
      <c r="J100" s="28">
        <v>7.4</v>
      </c>
      <c r="K100" s="28">
        <v>9.8000000000000007</v>
      </c>
      <c r="L100" s="16">
        <v>11.2</v>
      </c>
      <c r="M100" s="16">
        <v>9.5</v>
      </c>
      <c r="N100" s="16">
        <v>1.1000000000000001</v>
      </c>
    </row>
    <row r="101" spans="1:14" x14ac:dyDescent="0.25">
      <c r="B101" s="31">
        <v>5</v>
      </c>
      <c r="C101" s="28">
        <v>29.9</v>
      </c>
      <c r="D101" s="28">
        <v>25.3</v>
      </c>
      <c r="E101" s="22">
        <v>26.1</v>
      </c>
      <c r="F101" s="22">
        <v>27.1</v>
      </c>
      <c r="G101" s="22">
        <v>1.4</v>
      </c>
      <c r="I101" s="31">
        <v>5</v>
      </c>
      <c r="J101" s="28">
        <v>4.0999999999999996</v>
      </c>
      <c r="K101" s="28">
        <v>6.9</v>
      </c>
      <c r="L101" s="16">
        <v>4.4000000000000004</v>
      </c>
      <c r="M101" s="16">
        <v>5.0999999999999996</v>
      </c>
      <c r="N101" s="16">
        <v>0.9</v>
      </c>
    </row>
    <row r="103" spans="1:14" x14ac:dyDescent="0.25">
      <c r="A103" s="33" t="s">
        <v>157</v>
      </c>
    </row>
    <row r="104" spans="1:14" x14ac:dyDescent="0.25">
      <c r="B104" s="28" t="s">
        <v>158</v>
      </c>
    </row>
    <row r="105" spans="1:14" x14ac:dyDescent="0.25">
      <c r="B105" s="31"/>
      <c r="F105" s="59"/>
      <c r="G105" s="59"/>
      <c r="H105" s="59"/>
      <c r="I105" s="59"/>
    </row>
    <row r="106" spans="1:14" x14ac:dyDescent="0.25">
      <c r="B106" s="31" t="s">
        <v>145</v>
      </c>
      <c r="C106" s="59" t="s">
        <v>148</v>
      </c>
      <c r="D106" s="59"/>
      <c r="E106" s="59"/>
      <c r="F106" s="31" t="s">
        <v>99</v>
      </c>
      <c r="G106" s="22" t="s">
        <v>115</v>
      </c>
      <c r="I106" s="31" t="s">
        <v>145</v>
      </c>
      <c r="J106" s="59" t="s">
        <v>150</v>
      </c>
      <c r="K106" s="59"/>
      <c r="L106" s="59"/>
      <c r="M106" s="28" t="s">
        <v>99</v>
      </c>
      <c r="N106" s="17" t="s">
        <v>115</v>
      </c>
    </row>
    <row r="107" spans="1:14" x14ac:dyDescent="0.25">
      <c r="B107" s="31">
        <v>0</v>
      </c>
      <c r="C107" s="28">
        <v>6.18</v>
      </c>
      <c r="D107" s="28">
        <v>4.9800000000000004</v>
      </c>
      <c r="E107" s="22">
        <v>4.21</v>
      </c>
      <c r="F107" s="22">
        <v>5.12</v>
      </c>
      <c r="G107" s="22">
        <v>0.6</v>
      </c>
      <c r="I107" s="31">
        <v>0</v>
      </c>
      <c r="J107" s="28">
        <v>7.82</v>
      </c>
      <c r="K107" s="28">
        <v>3.15</v>
      </c>
      <c r="L107" s="16">
        <v>4.0199999999999996</v>
      </c>
      <c r="M107" s="16">
        <v>5</v>
      </c>
      <c r="N107" s="16">
        <v>1.8</v>
      </c>
    </row>
    <row r="108" spans="1:14" x14ac:dyDescent="0.25">
      <c r="B108" s="31">
        <v>1</v>
      </c>
      <c r="C108" s="28">
        <v>2.7</v>
      </c>
      <c r="D108" s="28">
        <v>3.71</v>
      </c>
      <c r="E108" s="22">
        <v>3.02</v>
      </c>
      <c r="F108" s="22">
        <v>3.1</v>
      </c>
      <c r="G108" s="22">
        <v>0.3</v>
      </c>
      <c r="I108" s="31">
        <v>1</v>
      </c>
      <c r="J108" s="28">
        <v>4.46</v>
      </c>
      <c r="K108" s="28">
        <v>3.8</v>
      </c>
      <c r="L108" s="16">
        <v>2.57</v>
      </c>
      <c r="M108" s="16">
        <v>3.6</v>
      </c>
      <c r="N108" s="16">
        <v>0.6</v>
      </c>
    </row>
    <row r="109" spans="1:14" x14ac:dyDescent="0.25">
      <c r="B109" s="31">
        <v>3</v>
      </c>
      <c r="C109" s="28">
        <v>13.1</v>
      </c>
      <c r="D109" s="28">
        <v>17.399999999999999</v>
      </c>
      <c r="E109" s="22">
        <v>11.2</v>
      </c>
      <c r="F109" s="22">
        <v>13.9</v>
      </c>
      <c r="G109" s="22">
        <v>1.8</v>
      </c>
      <c r="I109" s="31">
        <v>3</v>
      </c>
      <c r="J109" s="28">
        <v>7.33</v>
      </c>
      <c r="K109" s="28">
        <v>14.8</v>
      </c>
      <c r="L109" s="16">
        <v>9.14</v>
      </c>
      <c r="M109" s="16">
        <v>10.4</v>
      </c>
      <c r="N109" s="16">
        <v>2.2999999999999998</v>
      </c>
    </row>
    <row r="110" spans="1:14" x14ac:dyDescent="0.25">
      <c r="B110" s="31">
        <v>5</v>
      </c>
      <c r="C110" s="28">
        <v>31.5</v>
      </c>
      <c r="D110" s="28">
        <v>29.8</v>
      </c>
      <c r="E110" s="22">
        <v>24.6</v>
      </c>
      <c r="F110" s="22">
        <v>28</v>
      </c>
      <c r="G110" s="22">
        <v>2.1</v>
      </c>
      <c r="I110" s="31">
        <v>5</v>
      </c>
      <c r="J110" s="28">
        <v>16.8</v>
      </c>
      <c r="K110" s="28">
        <v>25.34</v>
      </c>
      <c r="L110" s="16">
        <v>33.1</v>
      </c>
      <c r="M110" s="16">
        <v>25.1</v>
      </c>
      <c r="N110" s="16">
        <v>4.7</v>
      </c>
    </row>
    <row r="111" spans="1:14" ht="14.4" customHeight="1" x14ac:dyDescent="0.25">
      <c r="B111" s="31"/>
      <c r="I111" s="31"/>
    </row>
    <row r="112" spans="1:14" x14ac:dyDescent="0.25">
      <c r="B112" s="31"/>
      <c r="C112" s="58" t="s">
        <v>149</v>
      </c>
      <c r="D112" s="58"/>
      <c r="E112" s="58"/>
      <c r="F112" s="31" t="s">
        <v>99</v>
      </c>
      <c r="G112" s="22" t="s">
        <v>115</v>
      </c>
      <c r="I112" s="31"/>
      <c r="J112" s="59" t="s">
        <v>151</v>
      </c>
      <c r="K112" s="59"/>
      <c r="L112" s="59"/>
      <c r="M112" s="28" t="s">
        <v>99</v>
      </c>
      <c r="N112" s="17" t="s">
        <v>115</v>
      </c>
    </row>
    <row r="113" spans="2:14" x14ac:dyDescent="0.25">
      <c r="B113" s="31">
        <v>0</v>
      </c>
      <c r="C113" s="28">
        <v>2.6</v>
      </c>
      <c r="D113" s="28">
        <v>4.8600000000000003</v>
      </c>
      <c r="E113" s="22">
        <v>2.33</v>
      </c>
      <c r="F113" s="22">
        <v>3.3</v>
      </c>
      <c r="G113" s="22">
        <v>0.8</v>
      </c>
      <c r="I113" s="31">
        <v>0</v>
      </c>
      <c r="J113" s="28">
        <v>10.210000000000001</v>
      </c>
      <c r="K113" s="28">
        <v>6.12</v>
      </c>
      <c r="L113" s="16">
        <v>3.45</v>
      </c>
      <c r="M113" s="16">
        <v>6.6</v>
      </c>
      <c r="N113" s="16">
        <v>2</v>
      </c>
    </row>
    <row r="114" spans="2:14" x14ac:dyDescent="0.25">
      <c r="B114" s="31">
        <v>1</v>
      </c>
      <c r="C114" s="28">
        <v>2.62</v>
      </c>
      <c r="D114" s="28">
        <v>3.04</v>
      </c>
      <c r="E114" s="22">
        <v>2.27</v>
      </c>
      <c r="F114" s="22">
        <v>2.6</v>
      </c>
      <c r="G114" s="22">
        <v>0.2</v>
      </c>
      <c r="I114" s="31">
        <v>1</v>
      </c>
      <c r="J114" s="28">
        <v>13.1</v>
      </c>
      <c r="K114" s="28">
        <v>4.3099999999999996</v>
      </c>
      <c r="L114" s="16">
        <v>17.8</v>
      </c>
      <c r="M114" s="16">
        <v>11.7</v>
      </c>
      <c r="N114" s="16">
        <v>4</v>
      </c>
    </row>
    <row r="115" spans="2:14" x14ac:dyDescent="0.25">
      <c r="B115" s="31">
        <v>3</v>
      </c>
      <c r="C115" s="28">
        <v>7.33</v>
      </c>
      <c r="D115" s="28">
        <v>5.1100000000000003</v>
      </c>
      <c r="E115" s="22">
        <v>12.8</v>
      </c>
      <c r="F115" s="22">
        <v>8.4</v>
      </c>
      <c r="G115" s="22">
        <v>2.2999999999999998</v>
      </c>
      <c r="I115" s="31">
        <v>3</v>
      </c>
      <c r="J115" s="28">
        <v>25.3</v>
      </c>
      <c r="K115" s="28">
        <v>41.3</v>
      </c>
      <c r="L115" s="16">
        <v>27.7</v>
      </c>
      <c r="M115" s="16">
        <v>31.4</v>
      </c>
      <c r="N115" s="16">
        <v>5</v>
      </c>
    </row>
    <row r="116" spans="2:14" x14ac:dyDescent="0.25">
      <c r="B116" s="31">
        <v>5</v>
      </c>
      <c r="C116" s="28">
        <v>22.4</v>
      </c>
      <c r="D116" s="28">
        <v>10.210000000000001</v>
      </c>
      <c r="E116" s="22">
        <v>12.9</v>
      </c>
      <c r="F116" s="22">
        <v>15.2</v>
      </c>
      <c r="G116" s="22">
        <v>3.7</v>
      </c>
      <c r="I116" s="31">
        <v>5</v>
      </c>
      <c r="J116" s="28">
        <v>57.6</v>
      </c>
      <c r="K116" s="28">
        <v>38.1</v>
      </c>
      <c r="L116" s="16">
        <v>53.1</v>
      </c>
      <c r="M116" s="16">
        <v>49.6</v>
      </c>
      <c r="N116" s="16">
        <v>5.9</v>
      </c>
    </row>
  </sheetData>
  <mergeCells count="28">
    <mergeCell ref="F105:I105"/>
    <mergeCell ref="J106:L106"/>
    <mergeCell ref="J112:L112"/>
    <mergeCell ref="C76:E76"/>
    <mergeCell ref="J76:L76"/>
    <mergeCell ref="J82:L82"/>
    <mergeCell ref="C91:E91"/>
    <mergeCell ref="F90:I90"/>
    <mergeCell ref="J91:L91"/>
    <mergeCell ref="J97:L97"/>
    <mergeCell ref="C82:E82"/>
    <mergeCell ref="C97:E97"/>
    <mergeCell ref="C112:E112"/>
    <mergeCell ref="C106:E106"/>
    <mergeCell ref="C66:F66"/>
    <mergeCell ref="J61:L61"/>
    <mergeCell ref="J67:L67"/>
    <mergeCell ref="C5:E5"/>
    <mergeCell ref="C20:E20"/>
    <mergeCell ref="C33:E33"/>
    <mergeCell ref="C38:E38"/>
    <mergeCell ref="C47:E47"/>
    <mergeCell ref="C52:E52"/>
    <mergeCell ref="J47:L47"/>
    <mergeCell ref="J52:L52"/>
    <mergeCell ref="C61:E61"/>
    <mergeCell ref="C67:E67"/>
    <mergeCell ref="C11:E1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A55" zoomScale="85" zoomScaleNormal="85" workbookViewId="0">
      <selection activeCell="G72" sqref="G72"/>
    </sheetView>
  </sheetViews>
  <sheetFormatPr defaultRowHeight="13.2" x14ac:dyDescent="0.25"/>
  <cols>
    <col min="1" max="1" width="8.88671875" style="28"/>
    <col min="2" max="2" width="14.5546875" style="28" customWidth="1"/>
    <col min="3" max="3" width="10.33203125" style="31" customWidth="1"/>
    <col min="4" max="4" width="9.5546875" style="31" bestFit="1" customWidth="1"/>
    <col min="5" max="5" width="8.88671875" style="28"/>
    <col min="6" max="6" width="15.33203125" style="28" customWidth="1"/>
    <col min="7" max="7" width="24" style="31" bestFit="1" customWidth="1"/>
    <col min="8" max="8" width="12.77734375" style="28" bestFit="1" customWidth="1"/>
    <col min="9" max="9" width="8.88671875" style="28"/>
    <col min="10" max="10" width="58.21875" style="28" bestFit="1" customWidth="1"/>
    <col min="11" max="11" width="24" style="28" bestFit="1" customWidth="1"/>
    <col min="12" max="16384" width="8.88671875" style="28"/>
  </cols>
  <sheetData>
    <row r="1" spans="1:12" x14ac:dyDescent="0.25">
      <c r="A1" s="33" t="s">
        <v>246</v>
      </c>
    </row>
    <row r="2" spans="1:12" x14ac:dyDescent="0.25">
      <c r="A2" s="27"/>
      <c r="B2" s="30" t="s">
        <v>259</v>
      </c>
    </row>
    <row r="3" spans="1:12" x14ac:dyDescent="0.25">
      <c r="B3" s="31" t="s">
        <v>261</v>
      </c>
      <c r="C3" s="31" t="s">
        <v>272</v>
      </c>
      <c r="D3" s="31" t="s">
        <v>260</v>
      </c>
      <c r="F3" s="31" t="s">
        <v>273</v>
      </c>
      <c r="G3" s="31" t="s">
        <v>272</v>
      </c>
      <c r="H3" s="28" t="s">
        <v>260</v>
      </c>
      <c r="J3" s="28" t="s">
        <v>284</v>
      </c>
      <c r="K3" s="31" t="s">
        <v>272</v>
      </c>
      <c r="L3" s="28" t="s">
        <v>260</v>
      </c>
    </row>
    <row r="4" spans="1:12" x14ac:dyDescent="0.25">
      <c r="B4" s="28" t="s">
        <v>262</v>
      </c>
      <c r="C4" s="22">
        <v>21</v>
      </c>
      <c r="D4" s="37">
        <v>3.1000000000000001E-5</v>
      </c>
      <c r="F4" s="28" t="s">
        <v>274</v>
      </c>
      <c r="G4" s="22">
        <v>23</v>
      </c>
      <c r="H4" s="39">
        <v>4.3000000000000001E-8</v>
      </c>
      <c r="J4" s="28" t="s">
        <v>285</v>
      </c>
      <c r="K4" s="16">
        <v>20</v>
      </c>
      <c r="L4" s="39">
        <v>6.1999999999999999E-8</v>
      </c>
    </row>
    <row r="5" spans="1:12" x14ac:dyDescent="0.25">
      <c r="B5" s="28" t="s">
        <v>263</v>
      </c>
      <c r="C5" s="22">
        <v>18</v>
      </c>
      <c r="D5" s="37">
        <v>3.2700000000000002E-8</v>
      </c>
      <c r="F5" s="28" t="s">
        <v>275</v>
      </c>
      <c r="G5" s="22">
        <v>16</v>
      </c>
      <c r="H5" s="39">
        <v>2.0999999999999999E-5</v>
      </c>
      <c r="J5" s="28" t="s">
        <v>286</v>
      </c>
      <c r="K5" s="16">
        <v>17</v>
      </c>
      <c r="L5" s="39">
        <v>1.4000000000000001E-7</v>
      </c>
    </row>
    <row r="6" spans="1:12" x14ac:dyDescent="0.25">
      <c r="B6" s="28" t="s">
        <v>264</v>
      </c>
      <c r="C6" s="22">
        <v>14</v>
      </c>
      <c r="D6" s="37">
        <v>7.0999999999999998E-7</v>
      </c>
      <c r="F6" s="28" t="s">
        <v>276</v>
      </c>
      <c r="G6" s="22">
        <v>14</v>
      </c>
      <c r="H6" s="39">
        <v>6.7000000000000002E-6</v>
      </c>
      <c r="J6" s="28" t="s">
        <v>287</v>
      </c>
      <c r="K6" s="16">
        <v>16</v>
      </c>
      <c r="L6" s="39">
        <v>2.7000000000000001E-7</v>
      </c>
    </row>
    <row r="7" spans="1:12" x14ac:dyDescent="0.25">
      <c r="B7" s="28" t="s">
        <v>266</v>
      </c>
      <c r="C7" s="22">
        <v>14</v>
      </c>
      <c r="D7" s="37">
        <v>1.24E-29</v>
      </c>
      <c r="F7" s="28" t="s">
        <v>277</v>
      </c>
      <c r="G7" s="22">
        <v>13</v>
      </c>
      <c r="H7" s="39">
        <v>5.3999999999999998E-5</v>
      </c>
      <c r="J7" s="28" t="s">
        <v>288</v>
      </c>
      <c r="K7" s="16">
        <v>14.5</v>
      </c>
      <c r="L7" s="39">
        <v>6.7999999999999995E-7</v>
      </c>
    </row>
    <row r="8" spans="1:12" x14ac:dyDescent="0.25">
      <c r="B8" s="28" t="s">
        <v>265</v>
      </c>
      <c r="C8" s="22">
        <v>12</v>
      </c>
      <c r="D8" s="37">
        <v>5.2E-7</v>
      </c>
      <c r="F8" s="28" t="s">
        <v>278</v>
      </c>
      <c r="G8" s="22">
        <v>13</v>
      </c>
      <c r="H8" s="39">
        <v>1.2999999999999999E-5</v>
      </c>
      <c r="J8" s="28" t="s">
        <v>289</v>
      </c>
      <c r="K8" s="16">
        <v>13</v>
      </c>
      <c r="L8" s="39">
        <v>5.6999999999999996E-6</v>
      </c>
    </row>
    <row r="9" spans="1:12" x14ac:dyDescent="0.25">
      <c r="B9" s="28" t="s">
        <v>267</v>
      </c>
      <c r="C9" s="22">
        <v>12</v>
      </c>
      <c r="D9" s="37">
        <v>8.2999999999999999E-7</v>
      </c>
      <c r="F9" s="28" t="s">
        <v>279</v>
      </c>
      <c r="G9" s="22">
        <v>13</v>
      </c>
      <c r="H9" s="39">
        <v>4.3999999999999999E-5</v>
      </c>
      <c r="J9" s="28" t="s">
        <v>290</v>
      </c>
      <c r="K9" s="16">
        <v>12</v>
      </c>
      <c r="L9" s="39">
        <v>8.8999999999999995E-6</v>
      </c>
    </row>
    <row r="10" spans="1:12" x14ac:dyDescent="0.25">
      <c r="B10" s="28" t="s">
        <v>268</v>
      </c>
      <c r="C10" s="22">
        <v>12</v>
      </c>
      <c r="D10" s="38">
        <v>1.0300000000000001E-3</v>
      </c>
      <c r="F10" s="28" t="s">
        <v>280</v>
      </c>
      <c r="G10" s="22">
        <v>13</v>
      </c>
      <c r="H10" s="39">
        <v>2.5000000000000001E-4</v>
      </c>
      <c r="J10" s="28" t="s">
        <v>291</v>
      </c>
      <c r="K10" s="16">
        <v>12</v>
      </c>
      <c r="L10" s="39">
        <v>5.1E-5</v>
      </c>
    </row>
    <row r="11" spans="1:12" x14ac:dyDescent="0.25">
      <c r="B11" s="28" t="s">
        <v>269</v>
      </c>
      <c r="C11" s="22">
        <v>11</v>
      </c>
      <c r="D11" s="31">
        <v>4.2000000000000002E-4</v>
      </c>
      <c r="F11" s="28" t="s">
        <v>281</v>
      </c>
      <c r="G11" s="22">
        <v>13</v>
      </c>
      <c r="H11" s="39">
        <v>5.5999999999999995E-4</v>
      </c>
      <c r="J11" s="28" t="s">
        <v>292</v>
      </c>
      <c r="K11" s="16">
        <v>12</v>
      </c>
      <c r="L11" s="39">
        <v>3.8999999999999999E-4</v>
      </c>
    </row>
    <row r="12" spans="1:12" x14ac:dyDescent="0.25">
      <c r="B12" s="28" t="s">
        <v>270</v>
      </c>
      <c r="C12" s="22">
        <v>11</v>
      </c>
      <c r="D12" s="37">
        <v>3.4000000000000002E-4</v>
      </c>
      <c r="F12" s="28" t="s">
        <v>282</v>
      </c>
      <c r="G12" s="22">
        <v>12</v>
      </c>
      <c r="H12" s="39">
        <v>9.5E-4</v>
      </c>
      <c r="J12" s="28" t="s">
        <v>293</v>
      </c>
      <c r="K12" s="16">
        <v>11</v>
      </c>
      <c r="L12" s="39">
        <v>7.7999999999999999E-4</v>
      </c>
    </row>
    <row r="13" spans="1:12" x14ac:dyDescent="0.25">
      <c r="B13" s="28" t="s">
        <v>271</v>
      </c>
      <c r="C13" s="22">
        <v>11</v>
      </c>
      <c r="D13" s="31">
        <v>2.1000000000000001E-4</v>
      </c>
      <c r="F13" s="28" t="s">
        <v>283</v>
      </c>
      <c r="G13" s="22">
        <v>11</v>
      </c>
      <c r="H13" s="39">
        <v>5.7000000000000002E-3</v>
      </c>
      <c r="J13" s="28" t="s">
        <v>294</v>
      </c>
      <c r="K13" s="16">
        <v>11</v>
      </c>
      <c r="L13" s="39">
        <v>8.8000000000000005E-3</v>
      </c>
    </row>
    <row r="17" spans="1:8" x14ac:dyDescent="0.25">
      <c r="A17" s="33" t="s">
        <v>159</v>
      </c>
    </row>
    <row r="18" spans="1:8" x14ac:dyDescent="0.25">
      <c r="B18" s="28" t="s">
        <v>295</v>
      </c>
      <c r="C18" s="22"/>
      <c r="D18" s="22" t="s">
        <v>160</v>
      </c>
      <c r="E18" s="22"/>
      <c r="G18" s="22"/>
      <c r="H18" s="22"/>
    </row>
    <row r="19" spans="1:8" x14ac:dyDescent="0.25">
      <c r="B19" s="17" t="s">
        <v>176</v>
      </c>
      <c r="C19" s="22"/>
      <c r="D19" s="22"/>
      <c r="E19" s="17"/>
      <c r="F19" s="31" t="s">
        <v>99</v>
      </c>
      <c r="G19" s="22" t="s">
        <v>115</v>
      </c>
    </row>
    <row r="20" spans="1:8" x14ac:dyDescent="0.25">
      <c r="A20" s="17"/>
      <c r="B20" s="17" t="s">
        <v>161</v>
      </c>
      <c r="C20" s="22">
        <v>0.81</v>
      </c>
      <c r="D20" s="22">
        <v>0.28000000000000003</v>
      </c>
      <c r="E20" s="16">
        <v>0.32</v>
      </c>
      <c r="F20" s="22">
        <v>0.47</v>
      </c>
      <c r="G20" s="22">
        <v>0.17</v>
      </c>
      <c r="H20" s="16"/>
    </row>
    <row r="21" spans="1:8" x14ac:dyDescent="0.25">
      <c r="B21" s="17" t="s">
        <v>162</v>
      </c>
      <c r="C21" s="22">
        <v>0.69</v>
      </c>
      <c r="D21" s="22">
        <v>0.86</v>
      </c>
      <c r="E21" s="16">
        <v>0.79</v>
      </c>
      <c r="F21" s="22">
        <v>0.78</v>
      </c>
      <c r="G21" s="22">
        <v>0.05</v>
      </c>
      <c r="H21" s="16"/>
    </row>
    <row r="22" spans="1:8" x14ac:dyDescent="0.25">
      <c r="B22" s="17" t="s">
        <v>163</v>
      </c>
      <c r="C22" s="22">
        <v>0.71</v>
      </c>
      <c r="D22" s="22">
        <v>0.48</v>
      </c>
      <c r="E22" s="16">
        <v>0.79</v>
      </c>
      <c r="F22" s="22">
        <v>0.66</v>
      </c>
      <c r="G22" s="22">
        <v>0.09</v>
      </c>
      <c r="H22" s="16"/>
    </row>
    <row r="23" spans="1:8" x14ac:dyDescent="0.25">
      <c r="B23" s="17" t="s">
        <v>164</v>
      </c>
      <c r="C23" s="22">
        <v>0.75</v>
      </c>
      <c r="D23" s="22">
        <v>0.31</v>
      </c>
      <c r="E23" s="16">
        <v>0.47</v>
      </c>
      <c r="F23" s="22">
        <v>0.51</v>
      </c>
      <c r="G23" s="22">
        <v>0.13</v>
      </c>
      <c r="H23" s="16"/>
    </row>
    <row r="24" spans="1:8" x14ac:dyDescent="0.25">
      <c r="B24" s="17" t="s">
        <v>165</v>
      </c>
      <c r="C24" s="22">
        <v>2.4700000000000002</v>
      </c>
      <c r="D24" s="22">
        <v>2.11</v>
      </c>
      <c r="E24" s="16">
        <v>2.1800000000000002</v>
      </c>
      <c r="F24" s="22">
        <v>2.2400000000000002</v>
      </c>
      <c r="G24" s="22">
        <v>0.11</v>
      </c>
      <c r="H24" s="16"/>
    </row>
    <row r="25" spans="1:8" x14ac:dyDescent="0.25">
      <c r="B25" s="17" t="s">
        <v>166</v>
      </c>
      <c r="C25" s="22">
        <v>2.35</v>
      </c>
      <c r="D25" s="22">
        <v>1.26</v>
      </c>
      <c r="E25" s="16">
        <v>1.69</v>
      </c>
      <c r="F25" s="22">
        <v>1.77</v>
      </c>
      <c r="G25" s="22">
        <v>0.32</v>
      </c>
      <c r="H25" s="16"/>
    </row>
    <row r="26" spans="1:8" x14ac:dyDescent="0.25">
      <c r="B26" s="17" t="s">
        <v>167</v>
      </c>
      <c r="C26" s="22">
        <v>5.7</v>
      </c>
      <c r="D26" s="22">
        <v>4.8099999999999996</v>
      </c>
      <c r="E26" s="16">
        <v>5.01</v>
      </c>
      <c r="F26" s="22">
        <v>5.17</v>
      </c>
      <c r="G26" s="22">
        <v>0.27</v>
      </c>
      <c r="H26" s="16"/>
    </row>
    <row r="27" spans="1:8" x14ac:dyDescent="0.25">
      <c r="B27" s="17" t="s">
        <v>168</v>
      </c>
      <c r="C27" s="22">
        <v>3.78</v>
      </c>
      <c r="D27" s="22">
        <v>2.68</v>
      </c>
      <c r="E27" s="16">
        <v>3.11</v>
      </c>
      <c r="F27" s="22">
        <v>3.19</v>
      </c>
      <c r="G27" s="22">
        <v>0.32</v>
      </c>
      <c r="H27" s="16"/>
    </row>
    <row r="28" spans="1:8" x14ac:dyDescent="0.25">
      <c r="B28" s="17" t="s">
        <v>169</v>
      </c>
      <c r="C28" s="22">
        <v>5.12</v>
      </c>
      <c r="D28" s="22">
        <v>3.89</v>
      </c>
      <c r="E28" s="16">
        <v>3.67</v>
      </c>
      <c r="F28" s="22">
        <v>4.22</v>
      </c>
      <c r="G28" s="22">
        <v>0.45</v>
      </c>
      <c r="H28" s="16"/>
    </row>
    <row r="29" spans="1:8" x14ac:dyDescent="0.25">
      <c r="B29" s="17" t="s">
        <v>170</v>
      </c>
      <c r="C29" s="22">
        <v>4.3099999999999996</v>
      </c>
      <c r="D29" s="22">
        <v>3.78</v>
      </c>
      <c r="E29" s="16">
        <v>2.89</v>
      </c>
      <c r="F29" s="22">
        <v>3.66</v>
      </c>
      <c r="G29" s="22">
        <v>0.41</v>
      </c>
      <c r="H29" s="16"/>
    </row>
    <row r="30" spans="1:8" x14ac:dyDescent="0.25">
      <c r="B30" s="17" t="s">
        <v>171</v>
      </c>
      <c r="C30" s="22">
        <v>2.6</v>
      </c>
      <c r="D30" s="22">
        <v>2.5499999999999998</v>
      </c>
      <c r="E30" s="16">
        <v>1.96</v>
      </c>
      <c r="F30" s="22">
        <v>2.37</v>
      </c>
      <c r="G30" s="22">
        <v>0.21</v>
      </c>
      <c r="H30" s="16"/>
    </row>
    <row r="31" spans="1:8" x14ac:dyDescent="0.25">
      <c r="B31" s="17" t="s">
        <v>172</v>
      </c>
      <c r="C31" s="22">
        <v>2.33</v>
      </c>
      <c r="D31" s="22">
        <v>1.23</v>
      </c>
      <c r="E31" s="16">
        <v>1.45</v>
      </c>
      <c r="F31" s="22">
        <v>1.67</v>
      </c>
      <c r="G31" s="22">
        <v>0.34</v>
      </c>
      <c r="H31" s="16"/>
    </row>
    <row r="32" spans="1:8" x14ac:dyDescent="0.25">
      <c r="B32" s="17" t="s">
        <v>173</v>
      </c>
      <c r="C32" s="22">
        <v>3.48</v>
      </c>
      <c r="D32" s="22">
        <v>3.01</v>
      </c>
      <c r="E32" s="16">
        <v>2.98</v>
      </c>
      <c r="F32" s="22">
        <v>3</v>
      </c>
      <c r="G32" s="22">
        <v>0.16</v>
      </c>
      <c r="H32" s="16"/>
    </row>
    <row r="33" spans="1:8" x14ac:dyDescent="0.25">
      <c r="B33" s="17" t="s">
        <v>174</v>
      </c>
      <c r="C33" s="22">
        <v>3.94</v>
      </c>
      <c r="D33" s="22">
        <v>2.86</v>
      </c>
      <c r="E33" s="16">
        <v>3.48</v>
      </c>
      <c r="F33" s="22">
        <v>3.4</v>
      </c>
      <c r="G33" s="22">
        <v>0.31</v>
      </c>
      <c r="H33" s="16"/>
    </row>
    <row r="34" spans="1:8" x14ac:dyDescent="0.25">
      <c r="B34" s="17" t="s">
        <v>175</v>
      </c>
      <c r="C34" s="22">
        <v>2.97</v>
      </c>
      <c r="D34" s="22">
        <v>1.23</v>
      </c>
      <c r="E34" s="16">
        <v>1.46</v>
      </c>
      <c r="F34" s="22">
        <v>1.89</v>
      </c>
      <c r="G34" s="22">
        <v>0.55000000000000004</v>
      </c>
      <c r="H34" s="16"/>
    </row>
    <row r="36" spans="1:8" x14ac:dyDescent="0.25">
      <c r="C36" s="22"/>
    </row>
    <row r="37" spans="1:8" x14ac:dyDescent="0.25">
      <c r="A37" s="33" t="s">
        <v>177</v>
      </c>
    </row>
    <row r="38" spans="1:8" x14ac:dyDescent="0.25">
      <c r="C38" s="28"/>
      <c r="D38" s="28"/>
    </row>
    <row r="39" spans="1:8" x14ac:dyDescent="0.25">
      <c r="B39" s="59" t="s">
        <v>178</v>
      </c>
      <c r="C39" s="59"/>
      <c r="D39" s="59"/>
      <c r="G39" s="28"/>
    </row>
    <row r="40" spans="1:8" x14ac:dyDescent="0.25">
      <c r="C40" s="59" t="s">
        <v>117</v>
      </c>
      <c r="D40" s="59"/>
      <c r="E40" s="59"/>
      <c r="F40" s="22" t="s">
        <v>99</v>
      </c>
      <c r="G40" s="22" t="s">
        <v>115</v>
      </c>
    </row>
    <row r="41" spans="1:8" x14ac:dyDescent="0.25">
      <c r="C41" s="31">
        <v>40.24</v>
      </c>
      <c r="D41" s="31">
        <v>33.01</v>
      </c>
      <c r="E41" s="23">
        <v>32.92</v>
      </c>
      <c r="F41" s="22">
        <v>35.4</v>
      </c>
      <c r="G41" s="22">
        <v>2.4300000000000002</v>
      </c>
    </row>
    <row r="42" spans="1:8" x14ac:dyDescent="0.25">
      <c r="E42" s="31"/>
      <c r="F42" s="31"/>
    </row>
    <row r="43" spans="1:8" ht="15.6" x14ac:dyDescent="0.25">
      <c r="C43" s="59" t="s">
        <v>118</v>
      </c>
      <c r="D43" s="59"/>
      <c r="E43" s="59"/>
      <c r="F43" s="31" t="s">
        <v>99</v>
      </c>
      <c r="G43" s="22" t="s">
        <v>115</v>
      </c>
    </row>
    <row r="44" spans="1:8" x14ac:dyDescent="0.25">
      <c r="C44" s="31">
        <v>17.600000000000001</v>
      </c>
      <c r="D44" s="31">
        <v>9.93</v>
      </c>
      <c r="E44" s="23">
        <v>7.6</v>
      </c>
      <c r="F44" s="23">
        <v>11.7</v>
      </c>
      <c r="G44" s="23">
        <v>3.02</v>
      </c>
    </row>
    <row r="47" spans="1:8" x14ac:dyDescent="0.25">
      <c r="B47" s="59" t="s">
        <v>180</v>
      </c>
      <c r="C47" s="59"/>
      <c r="D47" s="59"/>
      <c r="E47" s="59"/>
    </row>
    <row r="48" spans="1:8" x14ac:dyDescent="0.25">
      <c r="C48" s="59" t="s">
        <v>117</v>
      </c>
      <c r="D48" s="59"/>
      <c r="E48" s="59"/>
      <c r="F48" s="24" t="s">
        <v>99</v>
      </c>
      <c r="G48" s="24" t="s">
        <v>115</v>
      </c>
    </row>
    <row r="49" spans="1:8" x14ac:dyDescent="0.25">
      <c r="B49" s="17" t="s">
        <v>181</v>
      </c>
      <c r="C49" s="42">
        <v>0.748</v>
      </c>
      <c r="D49" s="42">
        <v>0.504</v>
      </c>
      <c r="E49" s="42">
        <v>0.626</v>
      </c>
      <c r="F49" s="25">
        <v>62.6</v>
      </c>
      <c r="G49" s="25">
        <v>7.1</v>
      </c>
    </row>
    <row r="50" spans="1:8" x14ac:dyDescent="0.25">
      <c r="B50" s="17" t="s">
        <v>182</v>
      </c>
      <c r="C50" s="42">
        <v>0.33700000000000002</v>
      </c>
      <c r="D50" s="42">
        <v>0.40300000000000002</v>
      </c>
      <c r="E50" s="42">
        <v>0.376</v>
      </c>
      <c r="F50" s="25">
        <v>37.200000000000003</v>
      </c>
      <c r="G50" s="25">
        <v>1.9</v>
      </c>
    </row>
    <row r="51" spans="1:8" x14ac:dyDescent="0.25">
      <c r="C51" s="28"/>
      <c r="D51" s="28"/>
      <c r="F51" s="35"/>
      <c r="G51" s="36"/>
      <c r="H51" s="35"/>
    </row>
    <row r="52" spans="1:8" ht="15.6" x14ac:dyDescent="0.25">
      <c r="C52" s="59" t="s">
        <v>118</v>
      </c>
      <c r="D52" s="59"/>
      <c r="E52" s="59"/>
      <c r="F52" s="31" t="s">
        <v>99</v>
      </c>
      <c r="G52" s="24" t="s">
        <v>115</v>
      </c>
      <c r="H52" s="35"/>
    </row>
    <row r="53" spans="1:8" x14ac:dyDescent="0.25">
      <c r="B53" s="17" t="s">
        <v>181</v>
      </c>
      <c r="C53" s="42">
        <v>0.214</v>
      </c>
      <c r="D53" s="42">
        <v>0.35099999999999998</v>
      </c>
      <c r="E53" s="42">
        <v>0.40699999999999997</v>
      </c>
      <c r="F53" s="25">
        <v>32.4</v>
      </c>
      <c r="G53" s="25">
        <v>5.73</v>
      </c>
      <c r="H53" s="35"/>
    </row>
    <row r="54" spans="1:8" x14ac:dyDescent="0.25">
      <c r="B54" s="17" t="s">
        <v>182</v>
      </c>
      <c r="C54" s="42">
        <v>0.68300000000000005</v>
      </c>
      <c r="D54" s="42">
        <v>0.63100000000000001</v>
      </c>
      <c r="E54" s="42">
        <v>0.71399999999999997</v>
      </c>
      <c r="F54" s="25">
        <v>67.599999999999994</v>
      </c>
      <c r="G54" s="25">
        <v>2.42</v>
      </c>
      <c r="H54" s="35"/>
    </row>
    <row r="55" spans="1:8" x14ac:dyDescent="0.25">
      <c r="C55" s="28"/>
      <c r="D55" s="36"/>
      <c r="E55" s="35"/>
      <c r="F55" s="35"/>
      <c r="G55" s="36"/>
      <c r="H55" s="35"/>
    </row>
    <row r="56" spans="1:8" x14ac:dyDescent="0.25">
      <c r="C56" s="28"/>
      <c r="D56" s="36"/>
      <c r="E56" s="35"/>
      <c r="F56" s="35"/>
      <c r="G56" s="36"/>
      <c r="H56" s="35"/>
    </row>
    <row r="57" spans="1:8" x14ac:dyDescent="0.25">
      <c r="A57" s="33" t="s">
        <v>183</v>
      </c>
      <c r="C57" s="36"/>
      <c r="D57" s="36"/>
      <c r="E57" s="35"/>
      <c r="F57" s="35"/>
      <c r="G57" s="36"/>
      <c r="H57" s="35"/>
    </row>
    <row r="58" spans="1:8" x14ac:dyDescent="0.25">
      <c r="C58" s="28"/>
      <c r="D58" s="28"/>
      <c r="F58" s="35"/>
      <c r="G58" s="36"/>
      <c r="H58" s="35"/>
    </row>
    <row r="59" spans="1:8" x14ac:dyDescent="0.25">
      <c r="B59" s="59" t="s">
        <v>179</v>
      </c>
      <c r="C59" s="59"/>
      <c r="D59" s="59"/>
      <c r="E59" s="59"/>
      <c r="G59" s="28"/>
    </row>
    <row r="60" spans="1:8" x14ac:dyDescent="0.25">
      <c r="B60" s="31"/>
      <c r="C60" s="60" t="s">
        <v>117</v>
      </c>
      <c r="D60" s="60"/>
      <c r="E60" s="60"/>
      <c r="F60" s="25" t="s">
        <v>99</v>
      </c>
      <c r="G60" s="24" t="s">
        <v>115</v>
      </c>
    </row>
    <row r="61" spans="1:8" x14ac:dyDescent="0.25">
      <c r="B61" s="24" t="s">
        <v>181</v>
      </c>
      <c r="C61" s="42">
        <v>0.51700000000000002</v>
      </c>
      <c r="D61" s="42">
        <v>0.57899999999999996</v>
      </c>
      <c r="E61" s="43">
        <v>0.5</v>
      </c>
      <c r="F61" s="25">
        <v>53.2</v>
      </c>
      <c r="G61" s="25">
        <v>2.4</v>
      </c>
    </row>
    <row r="62" spans="1:8" x14ac:dyDescent="0.25">
      <c r="B62" s="24" t="s">
        <v>182</v>
      </c>
      <c r="C62" s="42">
        <v>0.33800000000000002</v>
      </c>
      <c r="D62" s="42">
        <v>0.221</v>
      </c>
      <c r="E62" s="42">
        <v>0.156</v>
      </c>
      <c r="F62" s="25">
        <v>23.8</v>
      </c>
      <c r="G62" s="25">
        <v>5.32</v>
      </c>
    </row>
    <row r="63" spans="1:8" x14ac:dyDescent="0.25">
      <c r="B63" s="31"/>
      <c r="C63" s="28"/>
      <c r="E63" s="31"/>
      <c r="F63" s="31"/>
    </row>
    <row r="64" spans="1:8" x14ac:dyDescent="0.25">
      <c r="B64" s="31"/>
      <c r="C64" s="28"/>
      <c r="E64" s="31"/>
      <c r="F64" s="31"/>
    </row>
    <row r="65" spans="2:7" ht="15.6" x14ac:dyDescent="0.25">
      <c r="B65" s="31"/>
      <c r="C65" s="60" t="s">
        <v>118</v>
      </c>
      <c r="D65" s="60"/>
      <c r="E65" s="60"/>
      <c r="F65" s="36" t="s">
        <v>99</v>
      </c>
      <c r="G65" s="24" t="s">
        <v>115</v>
      </c>
    </row>
    <row r="66" spans="2:7" x14ac:dyDescent="0.25">
      <c r="B66" s="24" t="s">
        <v>181</v>
      </c>
      <c r="C66" s="43">
        <v>0.14000000000000001</v>
      </c>
      <c r="D66" s="42">
        <v>0.121</v>
      </c>
      <c r="E66" s="42">
        <v>0.105</v>
      </c>
      <c r="F66" s="25">
        <v>12.2</v>
      </c>
      <c r="G66" s="25">
        <v>1.02</v>
      </c>
    </row>
    <row r="67" spans="2:7" x14ac:dyDescent="0.25">
      <c r="B67" s="24" t="s">
        <v>182</v>
      </c>
      <c r="C67" s="42">
        <v>0.92400000000000004</v>
      </c>
      <c r="D67" s="42">
        <v>0.70499999999999996</v>
      </c>
      <c r="E67" s="42">
        <v>0.77200000000000002</v>
      </c>
      <c r="F67" s="25">
        <v>80</v>
      </c>
      <c r="G67" s="25">
        <v>6.48</v>
      </c>
    </row>
    <row r="68" spans="2:7" x14ac:dyDescent="0.25">
      <c r="C68" s="28"/>
    </row>
    <row r="69" spans="2:7" x14ac:dyDescent="0.25">
      <c r="C69" s="28"/>
    </row>
  </sheetData>
  <mergeCells count="9">
    <mergeCell ref="B39:D39"/>
    <mergeCell ref="C48:E48"/>
    <mergeCell ref="C52:E52"/>
    <mergeCell ref="C60:E60"/>
    <mergeCell ref="C65:E65"/>
    <mergeCell ref="C40:E40"/>
    <mergeCell ref="C43:E43"/>
    <mergeCell ref="B47:E47"/>
    <mergeCell ref="B59:E59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5"/>
  <sheetViews>
    <sheetView topLeftCell="A28" workbookViewId="0">
      <selection activeCell="J36" sqref="J36"/>
    </sheetView>
  </sheetViews>
  <sheetFormatPr defaultRowHeight="13.2" x14ac:dyDescent="0.25"/>
  <cols>
    <col min="1" max="1" width="8.88671875" style="28"/>
    <col min="2" max="2" width="6.21875" style="28" bestFit="1" customWidth="1"/>
    <col min="3" max="4" width="8.88671875" style="28"/>
    <col min="5" max="5" width="16.109375" style="28" bestFit="1" customWidth="1"/>
    <col min="6" max="7" width="13" style="28" bestFit="1" customWidth="1"/>
    <col min="8" max="11" width="8.88671875" style="28"/>
    <col min="12" max="12" width="13" style="28" bestFit="1" customWidth="1"/>
    <col min="13" max="16384" width="8.88671875" style="28"/>
  </cols>
  <sheetData>
    <row r="2" spans="1:13" x14ac:dyDescent="0.25">
      <c r="A2" s="33" t="s">
        <v>184</v>
      </c>
    </row>
    <row r="3" spans="1:13" x14ac:dyDescent="0.25">
      <c r="B3" s="17"/>
    </row>
    <row r="4" spans="1:13" x14ac:dyDescent="0.25">
      <c r="B4" s="17" t="s">
        <v>296</v>
      </c>
      <c r="C4" s="59" t="s">
        <v>298</v>
      </c>
      <c r="D4" s="59"/>
      <c r="E4" s="59"/>
      <c r="F4" s="17" t="s">
        <v>99</v>
      </c>
      <c r="G4" s="17" t="s">
        <v>106</v>
      </c>
    </row>
    <row r="5" spans="1:13" x14ac:dyDescent="0.25">
      <c r="B5" s="28">
        <v>0</v>
      </c>
      <c r="C5" s="28">
        <v>1.06</v>
      </c>
      <c r="D5" s="28">
        <v>0.99</v>
      </c>
      <c r="E5" s="16">
        <v>0.97</v>
      </c>
      <c r="F5" s="16">
        <v>1</v>
      </c>
      <c r="G5" s="16">
        <v>0.05</v>
      </c>
    </row>
    <row r="6" spans="1:13" x14ac:dyDescent="0.25">
      <c r="B6" s="28">
        <v>1</v>
      </c>
      <c r="C6" s="16">
        <v>3.35</v>
      </c>
      <c r="D6" s="16">
        <v>3.21</v>
      </c>
      <c r="E6" s="16">
        <v>2.86</v>
      </c>
      <c r="F6" s="16">
        <v>3.14</v>
      </c>
      <c r="G6" s="16">
        <v>0.25</v>
      </c>
    </row>
    <row r="7" spans="1:13" x14ac:dyDescent="0.25">
      <c r="B7" s="28">
        <v>3</v>
      </c>
      <c r="C7" s="16">
        <v>1.1599999999999999</v>
      </c>
      <c r="D7" s="16">
        <v>1.53</v>
      </c>
      <c r="E7" s="16">
        <v>1.32</v>
      </c>
      <c r="F7" s="16">
        <v>1.34</v>
      </c>
      <c r="G7" s="16">
        <v>0.19</v>
      </c>
    </row>
    <row r="8" spans="1:13" x14ac:dyDescent="0.25">
      <c r="B8" s="28">
        <v>5</v>
      </c>
      <c r="C8" s="16">
        <v>0.88</v>
      </c>
      <c r="D8" s="16">
        <v>0.57999999999999996</v>
      </c>
      <c r="E8" s="16">
        <v>0.43</v>
      </c>
      <c r="F8" s="16">
        <v>0.63</v>
      </c>
      <c r="G8" s="16">
        <v>0.23</v>
      </c>
    </row>
    <row r="14" spans="1:13" x14ac:dyDescent="0.25">
      <c r="A14" s="33" t="s">
        <v>186</v>
      </c>
    </row>
    <row r="15" spans="1:13" x14ac:dyDescent="0.25">
      <c r="B15" s="59" t="s">
        <v>297</v>
      </c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</row>
    <row r="16" spans="1:13" x14ac:dyDescent="0.25">
      <c r="B16" s="59" t="s">
        <v>148</v>
      </c>
      <c r="C16" s="59"/>
      <c r="D16" s="59"/>
      <c r="E16" s="24" t="s">
        <v>99</v>
      </c>
      <c r="F16" s="24" t="s">
        <v>106</v>
      </c>
      <c r="H16" s="59" t="s">
        <v>150</v>
      </c>
      <c r="I16" s="59"/>
      <c r="J16" s="59"/>
      <c r="K16" s="24" t="s">
        <v>99</v>
      </c>
      <c r="L16" s="24" t="s">
        <v>106</v>
      </c>
    </row>
    <row r="17" spans="1:13" x14ac:dyDescent="0.25">
      <c r="B17" s="31">
        <v>1</v>
      </c>
      <c r="C17" s="31">
        <v>1.02</v>
      </c>
      <c r="D17" s="31">
        <v>1.01</v>
      </c>
      <c r="E17" s="24">
        <v>1.01</v>
      </c>
      <c r="F17" s="24">
        <v>0.01</v>
      </c>
      <c r="H17" s="31">
        <v>1.02</v>
      </c>
      <c r="I17" s="31">
        <v>1.01</v>
      </c>
      <c r="J17" s="24">
        <v>0.99</v>
      </c>
      <c r="K17" s="24">
        <v>1</v>
      </c>
      <c r="L17" s="24">
        <v>0.02</v>
      </c>
    </row>
    <row r="18" spans="1:13" x14ac:dyDescent="0.25">
      <c r="B18" s="31"/>
      <c r="C18" s="31"/>
      <c r="D18" s="31"/>
      <c r="E18" s="31"/>
      <c r="F18" s="31"/>
      <c r="H18" s="31"/>
      <c r="I18" s="31"/>
      <c r="J18" s="31"/>
      <c r="K18" s="31"/>
      <c r="L18" s="31"/>
    </row>
    <row r="19" spans="1:13" x14ac:dyDescent="0.25">
      <c r="B19" s="59" t="s">
        <v>149</v>
      </c>
      <c r="C19" s="59"/>
      <c r="D19" s="59"/>
      <c r="E19" s="24" t="s">
        <v>99</v>
      </c>
      <c r="F19" s="24" t="s">
        <v>106</v>
      </c>
      <c r="H19" s="59" t="s">
        <v>151</v>
      </c>
      <c r="I19" s="59"/>
      <c r="J19" s="59"/>
      <c r="K19" s="24" t="s">
        <v>99</v>
      </c>
      <c r="L19" s="24" t="s">
        <v>106</v>
      </c>
    </row>
    <row r="20" spans="1:13" x14ac:dyDescent="0.25">
      <c r="B20" s="31">
        <v>5.77</v>
      </c>
      <c r="C20" s="31">
        <v>5.0199999999999996</v>
      </c>
      <c r="D20" s="31">
        <v>4.84</v>
      </c>
      <c r="E20" s="24">
        <v>5.21</v>
      </c>
      <c r="F20" s="24">
        <v>0.49</v>
      </c>
      <c r="H20" s="31">
        <v>0.34</v>
      </c>
      <c r="I20" s="31">
        <v>0.16</v>
      </c>
      <c r="J20" s="24">
        <v>0.19</v>
      </c>
      <c r="K20" s="24">
        <v>0.23</v>
      </c>
      <c r="L20" s="24">
        <v>0.1</v>
      </c>
    </row>
    <row r="21" spans="1:13" x14ac:dyDescent="0.25">
      <c r="H21" s="31"/>
      <c r="I21" s="31"/>
      <c r="J21" s="31"/>
      <c r="K21" s="31"/>
      <c r="L21" s="31"/>
    </row>
    <row r="23" spans="1:13" x14ac:dyDescent="0.25">
      <c r="A23" s="44" t="s">
        <v>187</v>
      </c>
    </row>
    <row r="24" spans="1:13" x14ac:dyDescent="0.25">
      <c r="B24" s="59" t="s">
        <v>299</v>
      </c>
      <c r="C24" s="59"/>
      <c r="D24" s="59"/>
      <c r="E24" s="59"/>
      <c r="F24" s="59"/>
      <c r="G24" s="59"/>
      <c r="H24" s="59"/>
      <c r="I24" s="59"/>
      <c r="J24" s="59"/>
      <c r="K24" s="59"/>
      <c r="L24" s="59"/>
      <c r="M24" s="59"/>
    </row>
    <row r="25" spans="1:13" x14ac:dyDescent="0.25">
      <c r="B25" s="59" t="s">
        <v>148</v>
      </c>
      <c r="C25" s="59"/>
      <c r="D25" s="59"/>
      <c r="E25" s="24" t="s">
        <v>99</v>
      </c>
      <c r="F25" s="24" t="s">
        <v>106</v>
      </c>
      <c r="G25" s="31"/>
      <c r="H25" s="59" t="s">
        <v>150</v>
      </c>
      <c r="I25" s="59"/>
      <c r="J25" s="59"/>
      <c r="K25" s="24" t="s">
        <v>99</v>
      </c>
      <c r="L25" s="24" t="s">
        <v>106</v>
      </c>
      <c r="M25" s="31"/>
    </row>
    <row r="26" spans="1:13" x14ac:dyDescent="0.25">
      <c r="B26" s="31">
        <v>1.06</v>
      </c>
      <c r="C26" s="31">
        <v>0.97</v>
      </c>
      <c r="D26" s="31">
        <v>1.03</v>
      </c>
      <c r="E26" s="24">
        <v>1.02</v>
      </c>
      <c r="F26" s="24">
        <v>0.05</v>
      </c>
      <c r="G26" s="31"/>
      <c r="H26" s="16">
        <v>1.18</v>
      </c>
      <c r="I26" s="16">
        <v>0.96</v>
      </c>
      <c r="J26" s="24">
        <v>1.05</v>
      </c>
      <c r="K26" s="24">
        <v>1.06</v>
      </c>
      <c r="L26" s="24">
        <v>0.11</v>
      </c>
      <c r="M26" s="31"/>
    </row>
    <row r="27" spans="1:13" x14ac:dyDescent="0.25">
      <c r="B27" s="31"/>
      <c r="C27" s="31"/>
      <c r="D27" s="24"/>
      <c r="E27" s="31"/>
      <c r="F27" s="31"/>
      <c r="G27" s="31"/>
      <c r="J27" s="24"/>
      <c r="M27" s="31"/>
    </row>
    <row r="28" spans="1:13" x14ac:dyDescent="0.25">
      <c r="B28" s="59" t="s">
        <v>149</v>
      </c>
      <c r="C28" s="59"/>
      <c r="D28" s="59"/>
      <c r="E28" s="24" t="s">
        <v>99</v>
      </c>
      <c r="F28" s="24" t="s">
        <v>106</v>
      </c>
      <c r="G28" s="31"/>
      <c r="H28" s="59" t="s">
        <v>151</v>
      </c>
      <c r="I28" s="59"/>
      <c r="J28" s="59"/>
      <c r="K28" s="24" t="s">
        <v>99</v>
      </c>
      <c r="L28" s="24" t="s">
        <v>106</v>
      </c>
      <c r="M28" s="31"/>
    </row>
    <row r="29" spans="1:13" x14ac:dyDescent="0.25">
      <c r="B29" s="31">
        <v>2.5499999999999998</v>
      </c>
      <c r="C29" s="31">
        <v>2.1800000000000002</v>
      </c>
      <c r="D29" s="24">
        <v>2.21</v>
      </c>
      <c r="E29" s="24">
        <v>2.31</v>
      </c>
      <c r="F29" s="24">
        <v>0.21</v>
      </c>
      <c r="G29" s="31"/>
      <c r="H29" s="16">
        <v>0.42</v>
      </c>
      <c r="I29" s="16">
        <v>0.255</v>
      </c>
      <c r="J29" s="16">
        <v>0.26500000000000001</v>
      </c>
      <c r="K29" s="24">
        <v>0.31</v>
      </c>
      <c r="L29" s="24">
        <v>0.09</v>
      </c>
      <c r="M29" s="31"/>
    </row>
    <row r="30" spans="1:13" x14ac:dyDescent="0.25">
      <c r="D30" s="16"/>
      <c r="J30" s="16"/>
    </row>
    <row r="32" spans="1:13" x14ac:dyDescent="0.25">
      <c r="A32" s="33" t="s">
        <v>188</v>
      </c>
    </row>
    <row r="33" spans="2:7" x14ac:dyDescent="0.25">
      <c r="B33" s="59" t="s">
        <v>191</v>
      </c>
      <c r="C33" s="59"/>
      <c r="D33" s="59"/>
    </row>
    <row r="34" spans="2:7" x14ac:dyDescent="0.25">
      <c r="B34" s="49"/>
      <c r="C34" s="59" t="s">
        <v>189</v>
      </c>
      <c r="D34" s="59"/>
      <c r="E34" s="59"/>
      <c r="F34" s="50" t="s">
        <v>99</v>
      </c>
      <c r="G34" s="50" t="s">
        <v>106</v>
      </c>
    </row>
    <row r="35" spans="2:7" x14ac:dyDescent="0.25">
      <c r="B35" s="49">
        <v>-89</v>
      </c>
      <c r="C35" s="49">
        <v>1.05</v>
      </c>
      <c r="D35" s="49">
        <v>0.96</v>
      </c>
      <c r="E35" s="50">
        <v>1.02</v>
      </c>
      <c r="F35" s="50">
        <v>1.01</v>
      </c>
      <c r="G35" s="50">
        <v>0.04</v>
      </c>
    </row>
    <row r="36" spans="2:7" x14ac:dyDescent="0.25">
      <c r="B36" s="49">
        <v>-287</v>
      </c>
      <c r="C36" s="49">
        <v>0.93</v>
      </c>
      <c r="D36" s="49">
        <v>1.1299999999999999</v>
      </c>
      <c r="E36" s="50">
        <v>0.96</v>
      </c>
      <c r="F36" s="50">
        <v>1</v>
      </c>
      <c r="G36" s="50">
        <v>0.11</v>
      </c>
    </row>
    <row r="37" spans="2:7" x14ac:dyDescent="0.25">
      <c r="B37" s="49">
        <v>-674</v>
      </c>
      <c r="C37" s="49">
        <v>0.86</v>
      </c>
      <c r="D37" s="49">
        <v>0.97</v>
      </c>
      <c r="E37" s="50">
        <v>1.27</v>
      </c>
      <c r="F37" s="50">
        <v>1.03</v>
      </c>
      <c r="G37" s="50">
        <v>0.21</v>
      </c>
    </row>
    <row r="38" spans="2:7" x14ac:dyDescent="0.25">
      <c r="B38" s="49">
        <v>-1379</v>
      </c>
      <c r="C38" s="49">
        <v>1.39</v>
      </c>
      <c r="D38" s="49">
        <v>0.74</v>
      </c>
      <c r="E38" s="50">
        <v>0.87</v>
      </c>
      <c r="F38" s="50">
        <v>1</v>
      </c>
      <c r="G38" s="50">
        <v>0.34</v>
      </c>
    </row>
    <row r="39" spans="2:7" x14ac:dyDescent="0.25">
      <c r="E39" s="16"/>
    </row>
    <row r="40" spans="2:7" x14ac:dyDescent="0.25">
      <c r="B40" s="49"/>
      <c r="C40" s="59" t="s">
        <v>190</v>
      </c>
      <c r="D40" s="59"/>
      <c r="E40" s="59"/>
      <c r="F40" s="50" t="s">
        <v>99</v>
      </c>
      <c r="G40" s="50" t="s">
        <v>106</v>
      </c>
    </row>
    <row r="41" spans="2:7" x14ac:dyDescent="0.25">
      <c r="B41" s="49">
        <v>-89</v>
      </c>
      <c r="C41" s="50">
        <v>0.9</v>
      </c>
      <c r="D41" s="50">
        <v>0.92</v>
      </c>
      <c r="E41" s="50">
        <v>1</v>
      </c>
      <c r="F41" s="50">
        <v>0.94</v>
      </c>
      <c r="G41" s="50">
        <v>0.05</v>
      </c>
    </row>
    <row r="42" spans="2:7" x14ac:dyDescent="0.25">
      <c r="B42" s="49">
        <v>-287</v>
      </c>
      <c r="C42" s="50">
        <v>2.48</v>
      </c>
      <c r="D42" s="50">
        <v>1.86</v>
      </c>
      <c r="E42" s="50">
        <v>2.15</v>
      </c>
      <c r="F42" s="50">
        <v>2.16</v>
      </c>
      <c r="G42" s="50">
        <v>0.31</v>
      </c>
    </row>
    <row r="43" spans="2:7" x14ac:dyDescent="0.25">
      <c r="B43" s="49">
        <v>-674</v>
      </c>
      <c r="C43" s="50">
        <v>2.85</v>
      </c>
      <c r="D43" s="50">
        <v>3.09</v>
      </c>
      <c r="E43" s="50">
        <v>3.27</v>
      </c>
      <c r="F43" s="50">
        <v>3.07</v>
      </c>
      <c r="G43" s="50">
        <v>0.21</v>
      </c>
    </row>
    <row r="44" spans="2:7" x14ac:dyDescent="0.25">
      <c r="B44" s="49">
        <v>-1379</v>
      </c>
      <c r="C44" s="50">
        <v>3.4</v>
      </c>
      <c r="D44" s="50">
        <v>3.05</v>
      </c>
      <c r="E44" s="50">
        <v>3.08</v>
      </c>
      <c r="F44" s="50">
        <v>3.18</v>
      </c>
      <c r="G44" s="50">
        <v>0.19</v>
      </c>
    </row>
    <row r="45" spans="2:7" x14ac:dyDescent="0.25">
      <c r="E45" s="16"/>
    </row>
  </sheetData>
  <mergeCells count="14">
    <mergeCell ref="B24:M24"/>
    <mergeCell ref="B15:M15"/>
    <mergeCell ref="C34:E34"/>
    <mergeCell ref="C40:E40"/>
    <mergeCell ref="B33:D33"/>
    <mergeCell ref="H28:J28"/>
    <mergeCell ref="B25:D25"/>
    <mergeCell ref="B28:D28"/>
    <mergeCell ref="H25:J25"/>
    <mergeCell ref="C4:E4"/>
    <mergeCell ref="B16:D16"/>
    <mergeCell ref="B19:D19"/>
    <mergeCell ref="H16:J16"/>
    <mergeCell ref="H19:J19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4"/>
  <sheetViews>
    <sheetView topLeftCell="A52" workbookViewId="0">
      <selection activeCell="D59" sqref="D59:F59"/>
    </sheetView>
  </sheetViews>
  <sheetFormatPr defaultRowHeight="13.2" x14ac:dyDescent="0.25"/>
  <cols>
    <col min="1" max="1" width="8.88671875" style="28"/>
    <col min="2" max="2" width="15.6640625" style="28" bestFit="1" customWidth="1"/>
    <col min="3" max="16384" width="8.88671875" style="28"/>
  </cols>
  <sheetData>
    <row r="2" spans="1:14" x14ac:dyDescent="0.25">
      <c r="A2" s="33" t="s">
        <v>192</v>
      </c>
    </row>
    <row r="3" spans="1:14" x14ac:dyDescent="0.25">
      <c r="B3" s="16" t="s">
        <v>179</v>
      </c>
      <c r="D3" s="16"/>
      <c r="E3" s="16"/>
      <c r="F3" s="16"/>
      <c r="G3" s="16"/>
      <c r="H3" s="16"/>
      <c r="J3" s="16"/>
      <c r="K3" s="16"/>
      <c r="L3" s="16"/>
      <c r="M3" s="16"/>
      <c r="N3" s="16"/>
    </row>
    <row r="4" spans="1:14" x14ac:dyDescent="0.25">
      <c r="B4" s="16"/>
    </row>
    <row r="5" spans="1:14" x14ac:dyDescent="0.25">
      <c r="C5" s="59" t="s">
        <v>193</v>
      </c>
      <c r="D5" s="59"/>
      <c r="E5" s="59"/>
      <c r="F5" s="59"/>
      <c r="G5" s="59"/>
      <c r="H5" s="59"/>
      <c r="I5" s="59"/>
      <c r="J5" s="59"/>
      <c r="K5" s="59"/>
      <c r="L5" s="59"/>
      <c r="M5" s="59"/>
    </row>
    <row r="6" spans="1:14" s="49" customFormat="1" x14ac:dyDescent="0.25">
      <c r="B6" s="50" t="s">
        <v>195</v>
      </c>
      <c r="C6" s="58" t="s">
        <v>181</v>
      </c>
      <c r="D6" s="58"/>
      <c r="E6" s="58"/>
      <c r="F6" s="49" t="s">
        <v>99</v>
      </c>
      <c r="G6" s="50" t="s">
        <v>115</v>
      </c>
      <c r="I6" s="58" t="s">
        <v>182</v>
      </c>
      <c r="J6" s="58"/>
      <c r="K6" s="58"/>
      <c r="L6" s="49" t="s">
        <v>99</v>
      </c>
      <c r="M6" s="50" t="s">
        <v>115</v>
      </c>
    </row>
    <row r="7" spans="1:14" s="49" customFormat="1" x14ac:dyDescent="0.25">
      <c r="B7" s="50">
        <v>0</v>
      </c>
      <c r="C7" s="52">
        <v>0.46100000000000002</v>
      </c>
      <c r="D7" s="52">
        <v>0.40300000000000002</v>
      </c>
      <c r="E7" s="52">
        <v>0.432</v>
      </c>
      <c r="F7" s="50">
        <v>43.2</v>
      </c>
      <c r="G7" s="50">
        <v>1.7</v>
      </c>
      <c r="I7" s="53">
        <v>0.25</v>
      </c>
      <c r="J7" s="52">
        <v>0.224</v>
      </c>
      <c r="K7" s="52">
        <v>0.23899999999999999</v>
      </c>
      <c r="L7" s="50">
        <v>23.8</v>
      </c>
      <c r="M7" s="50">
        <v>0.75</v>
      </c>
    </row>
    <row r="8" spans="1:14" s="49" customFormat="1" x14ac:dyDescent="0.25">
      <c r="B8" s="50">
        <v>1</v>
      </c>
      <c r="C8" s="52">
        <v>0.57199999999999995</v>
      </c>
      <c r="D8" s="52">
        <v>0.79800000000000004</v>
      </c>
      <c r="E8" s="52">
        <v>0.68100000000000005</v>
      </c>
      <c r="F8" s="50">
        <v>68.400000000000006</v>
      </c>
      <c r="G8" s="50">
        <v>6.6</v>
      </c>
      <c r="I8" s="52">
        <v>0.20799999999999999</v>
      </c>
      <c r="J8" s="52">
        <v>7.8E-2</v>
      </c>
      <c r="K8" s="52">
        <v>9.6000000000000002E-2</v>
      </c>
      <c r="L8" s="50">
        <v>12.7</v>
      </c>
      <c r="M8" s="50">
        <v>4.0999999999999996</v>
      </c>
    </row>
    <row r="9" spans="1:14" s="49" customFormat="1" x14ac:dyDescent="0.25">
      <c r="B9" s="50">
        <v>5</v>
      </c>
      <c r="C9" s="52">
        <v>0.23400000000000001</v>
      </c>
      <c r="D9" s="52">
        <v>0.22700000000000001</v>
      </c>
      <c r="E9" s="52">
        <v>0.19600000000000001</v>
      </c>
      <c r="F9" s="50">
        <v>21.9</v>
      </c>
      <c r="G9" s="50">
        <v>1.2</v>
      </c>
      <c r="I9" s="52">
        <v>0.41299999999999998</v>
      </c>
      <c r="J9" s="52">
        <v>0.45200000000000001</v>
      </c>
      <c r="K9" s="53">
        <v>0.52</v>
      </c>
      <c r="L9" s="50">
        <v>46.2</v>
      </c>
      <c r="M9" s="50">
        <v>3.1</v>
      </c>
    </row>
    <row r="10" spans="1:14" s="49" customFormat="1" x14ac:dyDescent="0.25"/>
    <row r="11" spans="1:14" s="49" customFormat="1" x14ac:dyDescent="0.25">
      <c r="C11" s="59" t="s">
        <v>194</v>
      </c>
      <c r="D11" s="59"/>
      <c r="E11" s="59"/>
      <c r="F11" s="59"/>
      <c r="G11" s="59"/>
      <c r="H11" s="59"/>
      <c r="I11" s="59"/>
      <c r="J11" s="59"/>
      <c r="K11" s="59"/>
      <c r="L11" s="59"/>
      <c r="M11" s="59"/>
    </row>
    <row r="12" spans="1:14" s="49" customFormat="1" x14ac:dyDescent="0.25">
      <c r="B12" s="50" t="s">
        <v>195</v>
      </c>
      <c r="C12" s="59" t="s">
        <v>181</v>
      </c>
      <c r="D12" s="59"/>
      <c r="E12" s="59"/>
      <c r="F12" s="49" t="s">
        <v>99</v>
      </c>
      <c r="G12" s="50" t="s">
        <v>115</v>
      </c>
      <c r="H12" s="50"/>
      <c r="I12" s="59" t="s">
        <v>182</v>
      </c>
      <c r="J12" s="59"/>
      <c r="K12" s="59"/>
      <c r="L12" s="49" t="s">
        <v>99</v>
      </c>
      <c r="M12" s="50" t="s">
        <v>115</v>
      </c>
    </row>
    <row r="13" spans="1:14" s="49" customFormat="1" x14ac:dyDescent="0.25">
      <c r="B13" s="50">
        <v>0</v>
      </c>
      <c r="C13" s="52">
        <v>0.23200000000000001</v>
      </c>
      <c r="D13" s="52">
        <v>0.161</v>
      </c>
      <c r="E13" s="52">
        <v>0.19600000000000001</v>
      </c>
      <c r="F13" s="50">
        <v>19.600000000000001</v>
      </c>
      <c r="G13" s="50">
        <v>2.1</v>
      </c>
      <c r="H13" s="50"/>
      <c r="I13" s="52">
        <v>0.64300000000000002</v>
      </c>
      <c r="J13" s="52">
        <v>0.46500000000000002</v>
      </c>
      <c r="K13" s="52">
        <v>0.495</v>
      </c>
      <c r="L13" s="50">
        <v>53.4</v>
      </c>
      <c r="M13" s="50">
        <v>5.5</v>
      </c>
    </row>
    <row r="14" spans="1:14" s="49" customFormat="1" x14ac:dyDescent="0.25">
      <c r="B14" s="50">
        <v>1</v>
      </c>
      <c r="C14" s="52">
        <v>0.32600000000000001</v>
      </c>
      <c r="D14" s="52">
        <v>0.19700000000000001</v>
      </c>
      <c r="E14" s="52">
        <v>0.16200000000000001</v>
      </c>
      <c r="F14" s="50">
        <v>22.8</v>
      </c>
      <c r="G14" s="50">
        <v>4.9000000000000004</v>
      </c>
      <c r="H14" s="50"/>
      <c r="I14" s="52">
        <v>0.442</v>
      </c>
      <c r="J14" s="53">
        <v>0.55000000000000004</v>
      </c>
      <c r="K14" s="52">
        <v>0.49199999999999999</v>
      </c>
      <c r="L14" s="50">
        <v>49.5</v>
      </c>
      <c r="M14" s="50">
        <v>5.3</v>
      </c>
    </row>
    <row r="15" spans="1:14" s="49" customFormat="1" x14ac:dyDescent="0.25">
      <c r="B15" s="50">
        <v>5</v>
      </c>
      <c r="C15" s="52">
        <v>0.104</v>
      </c>
      <c r="D15" s="52">
        <v>6.0999999999999999E-2</v>
      </c>
      <c r="E15" s="52">
        <v>7.1999999999999995E-2</v>
      </c>
      <c r="F15" s="50">
        <v>7.9</v>
      </c>
      <c r="G15" s="50">
        <v>1.3</v>
      </c>
      <c r="H15" s="50"/>
      <c r="I15" s="52">
        <v>0.91900000000000004</v>
      </c>
      <c r="J15" s="52">
        <v>0.81899999999999995</v>
      </c>
      <c r="K15" s="53">
        <v>0.9</v>
      </c>
      <c r="L15" s="50">
        <v>87.9</v>
      </c>
      <c r="M15" s="50">
        <v>3.1</v>
      </c>
    </row>
    <row r="17" spans="1:13" x14ac:dyDescent="0.25">
      <c r="A17" s="33" t="s">
        <v>196</v>
      </c>
    </row>
    <row r="18" spans="1:13" x14ac:dyDescent="0.25">
      <c r="B18" s="16" t="s">
        <v>179</v>
      </c>
    </row>
    <row r="20" spans="1:13" x14ac:dyDescent="0.25">
      <c r="B20" s="40"/>
      <c r="C20" s="59" t="s">
        <v>181</v>
      </c>
      <c r="D20" s="59"/>
      <c r="E20" s="59"/>
      <c r="F20" s="41" t="s">
        <v>203</v>
      </c>
      <c r="G20" s="41" t="s">
        <v>115</v>
      </c>
      <c r="H20" s="41"/>
      <c r="I20" s="58" t="s">
        <v>182</v>
      </c>
      <c r="J20" s="58"/>
      <c r="K20" s="58"/>
      <c r="L20" s="40" t="s">
        <v>99</v>
      </c>
      <c r="M20" s="41" t="s">
        <v>115</v>
      </c>
    </row>
    <row r="21" spans="1:13" x14ac:dyDescent="0.25">
      <c r="B21" s="41" t="s">
        <v>197</v>
      </c>
      <c r="C21" s="42">
        <v>0.27800000000000002</v>
      </c>
      <c r="D21" s="42">
        <v>0.128</v>
      </c>
      <c r="E21" s="42">
        <v>0.154</v>
      </c>
      <c r="F21" s="41">
        <v>18.7</v>
      </c>
      <c r="G21" s="41">
        <v>4.5999999999999996</v>
      </c>
      <c r="H21" s="40"/>
      <c r="I21" s="42">
        <v>0.67800000000000005</v>
      </c>
      <c r="J21" s="42">
        <v>0.56299999999999994</v>
      </c>
      <c r="K21" s="42">
        <v>0.60199999999999998</v>
      </c>
      <c r="L21" s="41">
        <v>61.4</v>
      </c>
      <c r="M21" s="41">
        <v>3.4</v>
      </c>
    </row>
    <row r="22" spans="1:13" ht="14.4" customHeight="1" x14ac:dyDescent="0.25">
      <c r="B22" s="41" t="s">
        <v>198</v>
      </c>
      <c r="C22" s="42">
        <v>0.60099999999999998</v>
      </c>
      <c r="D22" s="42">
        <v>0.65300000000000002</v>
      </c>
      <c r="E22" s="42">
        <v>0.501</v>
      </c>
      <c r="F22" s="41">
        <v>58.2</v>
      </c>
      <c r="G22" s="41">
        <v>4.5</v>
      </c>
      <c r="H22" s="40"/>
      <c r="I22" s="42">
        <v>0.35599999999999998</v>
      </c>
      <c r="J22" s="42">
        <v>0.222</v>
      </c>
      <c r="K22" s="42">
        <v>0.20399999999999999</v>
      </c>
      <c r="L22" s="41">
        <v>26.1</v>
      </c>
      <c r="M22" s="41">
        <v>4.8</v>
      </c>
    </row>
    <row r="24" spans="1:13" x14ac:dyDescent="0.25">
      <c r="A24" s="33" t="s">
        <v>199</v>
      </c>
    </row>
    <row r="25" spans="1:13" x14ac:dyDescent="0.25">
      <c r="B25" s="16" t="s">
        <v>179</v>
      </c>
    </row>
    <row r="27" spans="1:13" s="49" customFormat="1" x14ac:dyDescent="0.25">
      <c r="C27" s="59" t="s">
        <v>181</v>
      </c>
      <c r="D27" s="59"/>
      <c r="E27" s="59"/>
      <c r="F27" s="50" t="s">
        <v>202</v>
      </c>
      <c r="G27" s="50" t="s">
        <v>115</v>
      </c>
      <c r="I27" s="59" t="s">
        <v>182</v>
      </c>
      <c r="J27" s="59"/>
      <c r="K27" s="59"/>
      <c r="L27" s="49" t="s">
        <v>99</v>
      </c>
      <c r="M27" s="50" t="s">
        <v>115</v>
      </c>
    </row>
    <row r="28" spans="1:13" s="49" customFormat="1" x14ac:dyDescent="0.25">
      <c r="B28" s="50" t="s">
        <v>200</v>
      </c>
      <c r="C28" s="52">
        <v>0.22900000000000001</v>
      </c>
      <c r="D28" s="52">
        <v>0.17799999999999999</v>
      </c>
      <c r="E28" s="53">
        <v>0.16</v>
      </c>
      <c r="F28" s="50">
        <v>18.899999999999999</v>
      </c>
      <c r="G28" s="50">
        <v>2.1</v>
      </c>
      <c r="I28" s="52">
        <v>0.71499999999999997</v>
      </c>
      <c r="J28" s="52">
        <v>0.59599999999999997</v>
      </c>
      <c r="K28" s="52">
        <v>0.58199999999999996</v>
      </c>
      <c r="L28" s="50">
        <v>63.1</v>
      </c>
      <c r="M28" s="50">
        <v>4.2</v>
      </c>
    </row>
    <row r="29" spans="1:13" s="49" customFormat="1" x14ac:dyDescent="0.25">
      <c r="B29" s="50" t="s">
        <v>201</v>
      </c>
      <c r="C29" s="52">
        <v>0.72199999999999998</v>
      </c>
      <c r="D29" s="52">
        <v>0.65700000000000003</v>
      </c>
      <c r="E29" s="52">
        <v>0.58299999999999996</v>
      </c>
      <c r="F29" s="50">
        <v>65.400000000000006</v>
      </c>
      <c r="G29" s="50">
        <v>4.0999999999999996</v>
      </c>
      <c r="I29" s="53">
        <v>0.32</v>
      </c>
      <c r="J29" s="52">
        <v>0.16700000000000001</v>
      </c>
      <c r="K29" s="52">
        <v>0.20799999999999999</v>
      </c>
      <c r="L29" s="50">
        <v>23.2</v>
      </c>
      <c r="M29" s="50">
        <v>4.5999999999999996</v>
      </c>
    </row>
    <row r="32" spans="1:13" x14ac:dyDescent="0.25">
      <c r="A32" s="33" t="s">
        <v>204</v>
      </c>
    </row>
    <row r="33" spans="1:13" x14ac:dyDescent="0.25">
      <c r="B33" s="16" t="s">
        <v>179</v>
      </c>
    </row>
    <row r="35" spans="1:13" x14ac:dyDescent="0.25">
      <c r="C35" s="59" t="s">
        <v>181</v>
      </c>
      <c r="D35" s="59"/>
      <c r="E35" s="59"/>
      <c r="F35" s="16" t="s">
        <v>202</v>
      </c>
      <c r="G35" s="17" t="s">
        <v>115</v>
      </c>
      <c r="I35" s="59" t="s">
        <v>182</v>
      </c>
      <c r="J35" s="59"/>
      <c r="K35" s="59"/>
      <c r="L35" s="28" t="s">
        <v>99</v>
      </c>
      <c r="M35" s="17" t="s">
        <v>115</v>
      </c>
    </row>
    <row r="36" spans="1:13" x14ac:dyDescent="0.25">
      <c r="B36" s="16" t="s">
        <v>200</v>
      </c>
      <c r="C36" s="42">
        <v>0.30499999999999999</v>
      </c>
      <c r="D36" s="42">
        <v>0.187</v>
      </c>
      <c r="E36" s="42">
        <v>0.20100000000000001</v>
      </c>
      <c r="F36" s="16">
        <v>23.1</v>
      </c>
      <c r="G36" s="16">
        <v>3.7</v>
      </c>
      <c r="I36" s="42">
        <v>0.73799999999999999</v>
      </c>
      <c r="J36" s="42">
        <v>0.70599999999999996</v>
      </c>
      <c r="K36" s="42">
        <v>0.70699999999999996</v>
      </c>
      <c r="L36" s="16">
        <v>71.7</v>
      </c>
      <c r="M36" s="16">
        <v>1.1000000000000001</v>
      </c>
    </row>
    <row r="37" spans="1:13" x14ac:dyDescent="0.25">
      <c r="B37" s="16" t="s">
        <v>205</v>
      </c>
      <c r="C37" s="42">
        <v>0.85</v>
      </c>
      <c r="D37" s="42">
        <v>0.81100000000000005</v>
      </c>
      <c r="E37" s="42">
        <v>0.90500000000000003</v>
      </c>
      <c r="F37" s="16">
        <v>85.5</v>
      </c>
      <c r="G37" s="16">
        <v>2.7</v>
      </c>
      <c r="I37" s="42">
        <v>9.5000000000000001E-2</v>
      </c>
      <c r="J37" s="42">
        <v>9.8000000000000004E-2</v>
      </c>
      <c r="K37" s="42">
        <v>9.6000000000000002E-2</v>
      </c>
      <c r="L37" s="16">
        <v>9.6</v>
      </c>
      <c r="M37" s="16">
        <v>0.09</v>
      </c>
    </row>
    <row r="40" spans="1:13" x14ac:dyDescent="0.25">
      <c r="A40" s="33" t="s">
        <v>206</v>
      </c>
    </row>
    <row r="41" spans="1:13" x14ac:dyDescent="0.25">
      <c r="B41" s="16" t="s">
        <v>207</v>
      </c>
    </row>
    <row r="43" spans="1:13" x14ac:dyDescent="0.25">
      <c r="B43" s="16" t="s">
        <v>195</v>
      </c>
      <c r="C43" s="59" t="s">
        <v>117</v>
      </c>
      <c r="D43" s="59"/>
      <c r="E43" s="59"/>
      <c r="F43" s="17" t="s">
        <v>99</v>
      </c>
      <c r="G43" s="17" t="s">
        <v>115</v>
      </c>
    </row>
    <row r="44" spans="1:13" x14ac:dyDescent="0.25">
      <c r="B44" s="28">
        <v>0</v>
      </c>
      <c r="C44" s="42">
        <v>6.7000000000000004E-2</v>
      </c>
      <c r="D44" s="42">
        <v>4.8000000000000001E-2</v>
      </c>
      <c r="E44" s="42">
        <v>5.0500000000000003E-2</v>
      </c>
      <c r="F44" s="16">
        <v>5.5</v>
      </c>
      <c r="G44" s="16">
        <v>0.6</v>
      </c>
    </row>
    <row r="45" spans="1:13" x14ac:dyDescent="0.25">
      <c r="B45" s="28">
        <v>1</v>
      </c>
      <c r="C45" s="42">
        <v>3.0099999999999998E-2</v>
      </c>
      <c r="D45" s="42">
        <v>1.2999999999999999E-2</v>
      </c>
      <c r="E45" s="42">
        <v>2.01E-2</v>
      </c>
      <c r="F45" s="16">
        <v>2.1</v>
      </c>
      <c r="G45" s="16">
        <v>0.2</v>
      </c>
    </row>
    <row r="46" spans="1:13" x14ac:dyDescent="0.25">
      <c r="B46" s="28">
        <v>5</v>
      </c>
      <c r="C46" s="42">
        <v>0.20100000000000001</v>
      </c>
      <c r="D46" s="42">
        <v>0.16300000000000001</v>
      </c>
      <c r="E46" s="42">
        <v>0.17399999999999999</v>
      </c>
      <c r="F46" s="16">
        <v>17.899999999999999</v>
      </c>
      <c r="G46" s="16">
        <v>1.2</v>
      </c>
    </row>
    <row r="48" spans="1:13" ht="15.6" x14ac:dyDescent="0.25">
      <c r="B48" s="16" t="s">
        <v>195</v>
      </c>
      <c r="C48" s="59" t="s">
        <v>208</v>
      </c>
      <c r="D48" s="59"/>
      <c r="E48" s="59"/>
      <c r="F48" s="17" t="s">
        <v>99</v>
      </c>
      <c r="G48" s="17" t="s">
        <v>115</v>
      </c>
    </row>
    <row r="49" spans="1:8" x14ac:dyDescent="0.25">
      <c r="B49" s="28">
        <v>0</v>
      </c>
      <c r="C49" s="42">
        <v>0.11210000000000001</v>
      </c>
      <c r="D49" s="42">
        <v>5.1299999999999998E-2</v>
      </c>
      <c r="E49" s="42">
        <v>5.9799999999999999E-2</v>
      </c>
      <c r="F49" s="16">
        <v>7.4</v>
      </c>
      <c r="G49" s="16">
        <v>1.9</v>
      </c>
    </row>
    <row r="50" spans="1:8" x14ac:dyDescent="0.25">
      <c r="B50" s="28">
        <v>1</v>
      </c>
      <c r="C50" s="42">
        <v>0.1133</v>
      </c>
      <c r="D50" s="42">
        <v>0.1356</v>
      </c>
      <c r="E50" s="42">
        <v>0.1202</v>
      </c>
      <c r="F50" s="16">
        <v>12.3</v>
      </c>
      <c r="G50" s="16">
        <v>0.7</v>
      </c>
    </row>
    <row r="51" spans="1:8" x14ac:dyDescent="0.25">
      <c r="B51" s="28">
        <v>5</v>
      </c>
      <c r="C51" s="42">
        <v>0.4304</v>
      </c>
      <c r="D51" s="42">
        <v>0.41339999999999999</v>
      </c>
      <c r="E51" s="42">
        <v>0.39879999999999999</v>
      </c>
      <c r="F51" s="16">
        <v>41.4</v>
      </c>
      <c r="G51" s="16">
        <v>0.9</v>
      </c>
    </row>
    <row r="53" spans="1:8" x14ac:dyDescent="0.25">
      <c r="A53" s="33" t="s">
        <v>209</v>
      </c>
    </row>
    <row r="54" spans="1:8" x14ac:dyDescent="0.25">
      <c r="B54" s="16" t="s">
        <v>211</v>
      </c>
    </row>
    <row r="56" spans="1:8" ht="14.4" customHeight="1" x14ac:dyDescent="0.25">
      <c r="B56" s="59" t="s">
        <v>300</v>
      </c>
      <c r="C56" s="59"/>
      <c r="D56" s="59" t="s">
        <v>117</v>
      </c>
      <c r="E56" s="59"/>
      <c r="F56" s="59"/>
      <c r="G56" s="41" t="s">
        <v>99</v>
      </c>
      <c r="H56" s="41" t="s">
        <v>115</v>
      </c>
    </row>
    <row r="57" spans="1:8" x14ac:dyDescent="0.25">
      <c r="C57" s="40">
        <v>0</v>
      </c>
      <c r="D57" s="16">
        <v>0.99</v>
      </c>
      <c r="E57" s="16">
        <v>1.07</v>
      </c>
      <c r="F57" s="16">
        <v>0.97</v>
      </c>
      <c r="G57" s="41">
        <v>1.01</v>
      </c>
      <c r="H57" s="41">
        <v>0.03</v>
      </c>
    </row>
    <row r="58" spans="1:8" x14ac:dyDescent="0.25">
      <c r="C58" s="40">
        <v>1</v>
      </c>
      <c r="D58" s="16">
        <v>1.25</v>
      </c>
      <c r="E58" s="16">
        <v>1.26</v>
      </c>
      <c r="F58" s="16">
        <v>1.21</v>
      </c>
      <c r="G58" s="41">
        <v>1.24</v>
      </c>
      <c r="H58" s="41">
        <v>0.02</v>
      </c>
    </row>
    <row r="59" spans="1:8" x14ac:dyDescent="0.25">
      <c r="C59" s="40">
        <v>5</v>
      </c>
      <c r="D59" s="16">
        <v>2.04</v>
      </c>
      <c r="E59" s="16">
        <v>1.87</v>
      </c>
      <c r="F59" s="16">
        <v>2.04</v>
      </c>
      <c r="G59" s="41">
        <v>1.98</v>
      </c>
      <c r="H59" s="41">
        <v>0.06</v>
      </c>
    </row>
    <row r="60" spans="1:8" x14ac:dyDescent="0.25">
      <c r="C60" s="40"/>
      <c r="E60" s="40"/>
      <c r="F60" s="40"/>
      <c r="G60" s="40"/>
      <c r="H60" s="40"/>
    </row>
    <row r="61" spans="1:8" ht="15.6" x14ac:dyDescent="0.25">
      <c r="B61" s="59" t="s">
        <v>195</v>
      </c>
      <c r="C61" s="59"/>
      <c r="D61" s="59" t="s">
        <v>208</v>
      </c>
      <c r="E61" s="59"/>
      <c r="F61" s="59"/>
      <c r="G61" s="41" t="s">
        <v>99</v>
      </c>
      <c r="H61" s="41" t="s">
        <v>115</v>
      </c>
    </row>
    <row r="62" spans="1:8" x14ac:dyDescent="0.25">
      <c r="C62" s="40">
        <v>0</v>
      </c>
      <c r="D62" s="16">
        <v>1.08</v>
      </c>
      <c r="E62" s="16">
        <v>1.28</v>
      </c>
      <c r="F62" s="16">
        <v>1.06</v>
      </c>
      <c r="G62" s="41">
        <v>1.1399999999999999</v>
      </c>
      <c r="H62" s="41">
        <v>7.0000000000000007E-2</v>
      </c>
    </row>
    <row r="63" spans="1:8" x14ac:dyDescent="0.25">
      <c r="C63" s="40">
        <v>1</v>
      </c>
      <c r="D63" s="16">
        <v>1.84</v>
      </c>
      <c r="E63" s="16">
        <v>1.67</v>
      </c>
      <c r="F63" s="16">
        <v>1.71</v>
      </c>
      <c r="G63" s="41">
        <v>1.74</v>
      </c>
      <c r="H63" s="41">
        <v>0.05</v>
      </c>
    </row>
    <row r="64" spans="1:8" x14ac:dyDescent="0.25">
      <c r="C64" s="40">
        <v>5</v>
      </c>
      <c r="D64" s="16">
        <v>2.41</v>
      </c>
      <c r="E64" s="16">
        <v>2.27</v>
      </c>
      <c r="F64" s="16">
        <v>2.62</v>
      </c>
      <c r="G64" s="41">
        <v>2.33</v>
      </c>
      <c r="H64" s="41">
        <v>0.11</v>
      </c>
    </row>
  </sheetData>
  <mergeCells count="18">
    <mergeCell ref="B61:C61"/>
    <mergeCell ref="C20:E20"/>
    <mergeCell ref="I20:K20"/>
    <mergeCell ref="D56:F56"/>
    <mergeCell ref="D61:F61"/>
    <mergeCell ref="C27:E27"/>
    <mergeCell ref="I27:K27"/>
    <mergeCell ref="C35:E35"/>
    <mergeCell ref="I35:K35"/>
    <mergeCell ref="B56:C56"/>
    <mergeCell ref="C5:M5"/>
    <mergeCell ref="C11:M11"/>
    <mergeCell ref="C12:E12"/>
    <mergeCell ref="C43:E43"/>
    <mergeCell ref="C48:E48"/>
    <mergeCell ref="I12:K12"/>
    <mergeCell ref="I6:K6"/>
    <mergeCell ref="C6:E6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4"/>
  <sheetViews>
    <sheetView topLeftCell="A34" workbookViewId="0">
      <selection activeCell="L40" sqref="L40"/>
    </sheetView>
  </sheetViews>
  <sheetFormatPr defaultRowHeight="13.8" x14ac:dyDescent="0.25"/>
  <cols>
    <col min="1" max="16384" width="8.88671875" style="20"/>
  </cols>
  <sheetData>
    <row r="2" spans="1:14" x14ac:dyDescent="0.25">
      <c r="A2" s="47" t="s">
        <v>223</v>
      </c>
    </row>
    <row r="3" spans="1:14" x14ac:dyDescent="0.25">
      <c r="B3" s="16" t="s">
        <v>179</v>
      </c>
    </row>
    <row r="5" spans="1:14" x14ac:dyDescent="0.25">
      <c r="B5" s="48"/>
      <c r="C5" s="59" t="s">
        <v>181</v>
      </c>
      <c r="D5" s="59"/>
      <c r="E5" s="59"/>
      <c r="F5" s="45" t="s">
        <v>99</v>
      </c>
      <c r="G5" s="45" t="s">
        <v>115</v>
      </c>
      <c r="H5" s="48"/>
      <c r="I5" s="59" t="s">
        <v>182</v>
      </c>
      <c r="J5" s="59"/>
      <c r="K5" s="59"/>
      <c r="L5" s="45" t="s">
        <v>99</v>
      </c>
      <c r="M5" s="45" t="s">
        <v>115</v>
      </c>
    </row>
    <row r="6" spans="1:14" x14ac:dyDescent="0.25">
      <c r="B6" s="45" t="s">
        <v>212</v>
      </c>
      <c r="C6" s="42">
        <v>0.16969999999999999</v>
      </c>
      <c r="D6" s="43">
        <v>0.26</v>
      </c>
      <c r="E6" s="42">
        <v>0.159</v>
      </c>
      <c r="F6" s="45">
        <v>19.600000000000001</v>
      </c>
      <c r="G6" s="45">
        <v>3.2</v>
      </c>
      <c r="H6" s="48"/>
      <c r="I6" s="42">
        <v>0.64119999999999999</v>
      </c>
      <c r="J6" s="42">
        <v>0.69230000000000003</v>
      </c>
      <c r="K6" s="42">
        <v>0.65310000000000001</v>
      </c>
      <c r="L6" s="45">
        <v>66.2</v>
      </c>
      <c r="M6" s="45">
        <v>1.5</v>
      </c>
    </row>
    <row r="7" spans="1:14" x14ac:dyDescent="0.25">
      <c r="B7" s="45" t="s">
        <v>213</v>
      </c>
      <c r="C7" s="42">
        <v>0.879</v>
      </c>
      <c r="D7" s="42">
        <v>0.82099999999999995</v>
      </c>
      <c r="E7" s="42">
        <v>0.7621</v>
      </c>
      <c r="F7" s="45">
        <v>82.1</v>
      </c>
      <c r="G7" s="45">
        <v>3.4</v>
      </c>
      <c r="H7" s="48"/>
      <c r="I7" s="42">
        <v>8.4000000000000005E-2</v>
      </c>
      <c r="J7" s="42">
        <v>8.6199999999999999E-2</v>
      </c>
      <c r="K7" s="42">
        <v>7.8600000000000003E-2</v>
      </c>
      <c r="L7" s="45">
        <v>8.3000000000000007</v>
      </c>
      <c r="M7" s="45">
        <v>0.2</v>
      </c>
    </row>
    <row r="10" spans="1:14" x14ac:dyDescent="0.25">
      <c r="A10" s="47" t="s">
        <v>222</v>
      </c>
    </row>
    <row r="11" spans="1:14" x14ac:dyDescent="0.25">
      <c r="B11" s="16" t="s">
        <v>211</v>
      </c>
    </row>
    <row r="13" spans="1:14" x14ac:dyDescent="0.25">
      <c r="C13" s="59" t="s">
        <v>212</v>
      </c>
      <c r="D13" s="59"/>
      <c r="E13" s="59"/>
      <c r="F13" s="45" t="s">
        <v>99</v>
      </c>
      <c r="G13" s="45" t="s">
        <v>115</v>
      </c>
      <c r="H13" s="48"/>
      <c r="I13" s="59" t="s">
        <v>213</v>
      </c>
      <c r="J13" s="59"/>
      <c r="K13" s="59"/>
      <c r="L13" s="45" t="s">
        <v>99</v>
      </c>
      <c r="M13" s="45" t="s">
        <v>115</v>
      </c>
      <c r="N13" s="48"/>
    </row>
    <row r="14" spans="1:14" x14ac:dyDescent="0.25">
      <c r="C14" s="16">
        <v>1</v>
      </c>
      <c r="D14" s="16">
        <v>1.08</v>
      </c>
      <c r="E14" s="16">
        <v>0.96</v>
      </c>
      <c r="F14" s="45">
        <v>1.01</v>
      </c>
      <c r="G14" s="45">
        <v>0.04</v>
      </c>
      <c r="H14" s="48"/>
      <c r="I14" s="16">
        <v>0.46</v>
      </c>
      <c r="J14" s="16">
        <v>0.31</v>
      </c>
      <c r="K14" s="16">
        <v>0.25</v>
      </c>
      <c r="L14" s="45">
        <v>0.34</v>
      </c>
      <c r="M14" s="45">
        <v>0.06</v>
      </c>
      <c r="N14" s="48"/>
    </row>
    <row r="17" spans="1:14" x14ac:dyDescent="0.25">
      <c r="A17" s="47" t="s">
        <v>221</v>
      </c>
    </row>
    <row r="18" spans="1:14" x14ac:dyDescent="0.25">
      <c r="B18" s="16" t="s">
        <v>179</v>
      </c>
    </row>
    <row r="19" spans="1:14" x14ac:dyDescent="0.25">
      <c r="B19" s="48"/>
      <c r="F19" s="48"/>
      <c r="G19" s="48"/>
      <c r="H19" s="48"/>
      <c r="I19" s="48"/>
      <c r="M19" s="48"/>
      <c r="N19" s="48"/>
    </row>
    <row r="20" spans="1:14" x14ac:dyDescent="0.25">
      <c r="B20" s="48"/>
      <c r="C20" s="59" t="s">
        <v>181</v>
      </c>
      <c r="D20" s="59"/>
      <c r="E20" s="59"/>
      <c r="F20" s="45" t="s">
        <v>99</v>
      </c>
      <c r="G20" s="45" t="s">
        <v>115</v>
      </c>
      <c r="H20" s="48"/>
      <c r="I20" s="48"/>
      <c r="J20" s="59" t="s">
        <v>182</v>
      </c>
      <c r="K20" s="59"/>
      <c r="L20" s="59"/>
      <c r="M20" s="45" t="s">
        <v>99</v>
      </c>
      <c r="N20" s="45" t="s">
        <v>115</v>
      </c>
    </row>
    <row r="21" spans="1:14" x14ac:dyDescent="0.25">
      <c r="B21" s="45" t="s">
        <v>214</v>
      </c>
      <c r="C21" s="42">
        <v>0.28499999999999998</v>
      </c>
      <c r="D21" s="43">
        <v>0.25</v>
      </c>
      <c r="E21" s="42">
        <v>0.24879999999999999</v>
      </c>
      <c r="F21" s="45">
        <v>26.1</v>
      </c>
      <c r="G21" s="45">
        <v>1.2</v>
      </c>
      <c r="H21" s="48"/>
      <c r="I21" s="48"/>
      <c r="J21" s="42">
        <v>0.70199999999999996</v>
      </c>
      <c r="K21" s="42">
        <v>0.62649999999999995</v>
      </c>
      <c r="L21" s="42">
        <v>0.59399999999999997</v>
      </c>
      <c r="M21" s="45">
        <v>64.099999999999994</v>
      </c>
      <c r="N21" s="45">
        <v>3.2</v>
      </c>
    </row>
    <row r="22" spans="1:14" x14ac:dyDescent="0.25">
      <c r="B22" s="45" t="s">
        <v>215</v>
      </c>
      <c r="C22" s="42">
        <v>0.48499999999999999</v>
      </c>
      <c r="D22" s="42">
        <v>0.48299999999999998</v>
      </c>
      <c r="E22" s="42">
        <v>0.41799999999999998</v>
      </c>
      <c r="F22" s="45">
        <v>46.2</v>
      </c>
      <c r="G22" s="45">
        <v>2.2000000000000002</v>
      </c>
      <c r="H22" s="48"/>
      <c r="I22" s="48"/>
      <c r="J22" s="42">
        <v>0.50800000000000001</v>
      </c>
      <c r="K22" s="42">
        <v>0.45600000000000002</v>
      </c>
      <c r="L22" s="42">
        <v>0.39450000000000002</v>
      </c>
      <c r="M22" s="45">
        <v>45.3</v>
      </c>
      <c r="N22" s="45">
        <v>3.3</v>
      </c>
    </row>
    <row r="25" spans="1:14" x14ac:dyDescent="0.25">
      <c r="A25" s="47" t="s">
        <v>220</v>
      </c>
    </row>
    <row r="26" spans="1:14" x14ac:dyDescent="0.25">
      <c r="B26" s="16" t="s">
        <v>211</v>
      </c>
    </row>
    <row r="27" spans="1:14" x14ac:dyDescent="0.25">
      <c r="F27" s="48"/>
      <c r="G27" s="48"/>
      <c r="H27" s="48"/>
      <c r="I27" s="48"/>
    </row>
    <row r="28" spans="1:14" x14ac:dyDescent="0.25">
      <c r="C28" s="59" t="s">
        <v>214</v>
      </c>
      <c r="D28" s="59"/>
      <c r="E28" s="59"/>
      <c r="F28" s="45" t="s">
        <v>99</v>
      </c>
      <c r="G28" s="45" t="s">
        <v>115</v>
      </c>
      <c r="H28" s="48"/>
      <c r="I28" s="48"/>
    </row>
    <row r="29" spans="1:14" x14ac:dyDescent="0.25">
      <c r="C29" s="16">
        <v>1</v>
      </c>
      <c r="D29" s="16">
        <v>1.07</v>
      </c>
      <c r="E29" s="16">
        <v>0.94</v>
      </c>
      <c r="F29" s="45">
        <v>1</v>
      </c>
      <c r="G29" s="45">
        <v>0.04</v>
      </c>
      <c r="H29" s="48"/>
      <c r="I29" s="48"/>
    </row>
    <row r="30" spans="1:14" x14ac:dyDescent="0.25">
      <c r="F30" s="48"/>
      <c r="G30" s="48"/>
    </row>
    <row r="31" spans="1:14" x14ac:dyDescent="0.25">
      <c r="C31" s="59" t="s">
        <v>215</v>
      </c>
      <c r="D31" s="59"/>
      <c r="E31" s="59"/>
      <c r="F31" s="45" t="s">
        <v>99</v>
      </c>
      <c r="G31" s="45" t="s">
        <v>115</v>
      </c>
    </row>
    <row r="32" spans="1:14" x14ac:dyDescent="0.25">
      <c r="C32" s="16">
        <v>0.49</v>
      </c>
      <c r="D32" s="16">
        <v>0.64</v>
      </c>
      <c r="E32" s="16">
        <v>0.68</v>
      </c>
      <c r="F32" s="45">
        <v>0.6</v>
      </c>
      <c r="G32" s="45">
        <v>0.06</v>
      </c>
    </row>
    <row r="33" spans="1:7" x14ac:dyDescent="0.25">
      <c r="D33" s="48"/>
      <c r="E33" s="45"/>
      <c r="F33" s="45"/>
      <c r="G33" s="45"/>
    </row>
    <row r="34" spans="1:7" x14ac:dyDescent="0.25">
      <c r="A34" s="19" t="s">
        <v>225</v>
      </c>
    </row>
    <row r="35" spans="1:7" x14ac:dyDescent="0.25">
      <c r="B35" s="16" t="s">
        <v>219</v>
      </c>
    </row>
    <row r="36" spans="1:7" ht="15.6" x14ac:dyDescent="0.25">
      <c r="D36" s="21" t="s">
        <v>216</v>
      </c>
      <c r="E36" s="21" t="s">
        <v>241</v>
      </c>
      <c r="F36" s="21" t="s">
        <v>218</v>
      </c>
      <c r="G36" s="21" t="s">
        <v>242</v>
      </c>
    </row>
    <row r="37" spans="1:7" x14ac:dyDescent="0.25">
      <c r="D37" s="16">
        <v>1.89</v>
      </c>
      <c r="E37" s="16">
        <v>1.59</v>
      </c>
      <c r="F37" s="16">
        <v>2.79</v>
      </c>
      <c r="G37" s="16">
        <v>2.11</v>
      </c>
    </row>
    <row r="38" spans="1:7" x14ac:dyDescent="0.25">
      <c r="D38" s="16">
        <v>1.78</v>
      </c>
      <c r="E38" s="16">
        <v>1.25</v>
      </c>
      <c r="F38" s="16">
        <v>2.37</v>
      </c>
      <c r="G38" s="16">
        <v>1.74</v>
      </c>
    </row>
    <row r="39" spans="1:7" x14ac:dyDescent="0.25">
      <c r="D39" s="16">
        <v>1.53</v>
      </c>
      <c r="E39" s="16">
        <v>1.67</v>
      </c>
      <c r="F39" s="16">
        <v>2.27</v>
      </c>
      <c r="G39" s="16">
        <v>1.45</v>
      </c>
    </row>
    <row r="40" spans="1:7" x14ac:dyDescent="0.25">
      <c r="D40" s="16">
        <v>2.0499999999999998</v>
      </c>
      <c r="E40" s="16">
        <v>1.82</v>
      </c>
      <c r="F40" s="16">
        <v>2.0699999999999998</v>
      </c>
      <c r="G40" s="16">
        <v>1.86</v>
      </c>
    </row>
    <row r="41" spans="1:7" x14ac:dyDescent="0.25">
      <c r="D41" s="16">
        <v>2.37</v>
      </c>
      <c r="E41" s="16">
        <v>1.72</v>
      </c>
      <c r="F41" s="16">
        <v>2.41</v>
      </c>
      <c r="G41" s="16">
        <v>1.9</v>
      </c>
    </row>
    <row r="42" spans="1:7" x14ac:dyDescent="0.25">
      <c r="D42" s="16">
        <v>1.96</v>
      </c>
      <c r="E42" s="16">
        <v>1.94</v>
      </c>
      <c r="F42" s="16">
        <v>1.96</v>
      </c>
      <c r="G42" s="16">
        <v>2.0099999999999998</v>
      </c>
    </row>
    <row r="43" spans="1:7" x14ac:dyDescent="0.25">
      <c r="D43" s="16">
        <v>2.14</v>
      </c>
      <c r="E43" s="16">
        <v>1.55</v>
      </c>
      <c r="F43" s="16">
        <v>2.5499999999999998</v>
      </c>
      <c r="G43" s="16">
        <v>1.77</v>
      </c>
    </row>
    <row r="44" spans="1:7" x14ac:dyDescent="0.25">
      <c r="D44" s="16">
        <v>2.06</v>
      </c>
      <c r="E44" s="16">
        <v>1.31</v>
      </c>
      <c r="F44" s="16">
        <v>2.06</v>
      </c>
      <c r="G44" s="16">
        <v>1.65</v>
      </c>
    </row>
    <row r="45" spans="1:7" x14ac:dyDescent="0.25">
      <c r="D45" s="16">
        <v>1.99</v>
      </c>
      <c r="E45" s="16">
        <v>1.45</v>
      </c>
      <c r="F45" s="16">
        <v>2.33</v>
      </c>
      <c r="G45" s="16">
        <v>1.61</v>
      </c>
    </row>
    <row r="46" spans="1:7" x14ac:dyDescent="0.25">
      <c r="D46" s="16">
        <v>1.84</v>
      </c>
      <c r="E46" s="16">
        <v>1.6</v>
      </c>
      <c r="F46" s="16">
        <v>2.21</v>
      </c>
      <c r="G46" s="16">
        <v>1.75</v>
      </c>
    </row>
    <row r="47" spans="1:7" x14ac:dyDescent="0.25">
      <c r="D47" s="16">
        <v>1.63</v>
      </c>
      <c r="E47" s="16">
        <v>1.78</v>
      </c>
      <c r="F47" s="16">
        <v>2.0099999999999998</v>
      </c>
      <c r="G47" s="16">
        <v>1.84</v>
      </c>
    </row>
    <row r="48" spans="1:7" x14ac:dyDescent="0.25">
      <c r="D48" s="16">
        <v>1.78</v>
      </c>
      <c r="E48" s="16">
        <v>1.61</v>
      </c>
      <c r="F48" s="16">
        <v>1.79</v>
      </c>
      <c r="G48" s="16">
        <v>2.0299999999999998</v>
      </c>
    </row>
    <row r="49" spans="1:13" x14ac:dyDescent="0.25">
      <c r="D49" s="16">
        <v>2.11</v>
      </c>
      <c r="E49" s="16">
        <v>1.59</v>
      </c>
      <c r="F49" s="16">
        <v>2.2799999999999998</v>
      </c>
      <c r="G49" s="16">
        <v>1.92</v>
      </c>
    </row>
    <row r="50" spans="1:13" x14ac:dyDescent="0.25">
      <c r="D50" s="16">
        <v>1.81</v>
      </c>
      <c r="E50" s="16">
        <v>1.41</v>
      </c>
      <c r="F50" s="16">
        <v>1.86</v>
      </c>
      <c r="G50" s="16">
        <v>1.81</v>
      </c>
    </row>
    <row r="51" spans="1:13" x14ac:dyDescent="0.25">
      <c r="C51" s="17" t="s">
        <v>98</v>
      </c>
      <c r="D51" s="16">
        <v>1.9239999999999999</v>
      </c>
      <c r="E51" s="16">
        <v>1.5920000000000001</v>
      </c>
      <c r="F51" s="16">
        <v>2.2109999999999999</v>
      </c>
      <c r="G51" s="16">
        <v>1.8180000000000001</v>
      </c>
    </row>
    <row r="52" spans="1:13" x14ac:dyDescent="0.25">
      <c r="C52" s="17" t="s">
        <v>115</v>
      </c>
      <c r="D52" s="16">
        <v>5.858E-2</v>
      </c>
      <c r="E52" s="16">
        <v>5.151E-2</v>
      </c>
      <c r="F52" s="16">
        <v>7.3529999999999998E-2</v>
      </c>
      <c r="G52" s="16">
        <v>4.7260000000000003E-2</v>
      </c>
    </row>
    <row r="53" spans="1:13" x14ac:dyDescent="0.25">
      <c r="C53" s="17" t="s">
        <v>107</v>
      </c>
      <c r="D53" s="16">
        <v>14</v>
      </c>
      <c r="E53" s="16">
        <v>14</v>
      </c>
      <c r="F53" s="16">
        <v>14</v>
      </c>
      <c r="G53" s="16">
        <v>14</v>
      </c>
    </row>
    <row r="55" spans="1:13" x14ac:dyDescent="0.25">
      <c r="A55" s="47" t="s">
        <v>224</v>
      </c>
    </row>
    <row r="56" spans="1:13" x14ac:dyDescent="0.25">
      <c r="B56" s="17" t="s">
        <v>178</v>
      </c>
    </row>
    <row r="58" spans="1:13" ht="15.6" x14ac:dyDescent="0.25">
      <c r="C58" s="59" t="s">
        <v>216</v>
      </c>
      <c r="D58" s="59"/>
      <c r="E58" s="59"/>
      <c r="F58" s="45" t="s">
        <v>99</v>
      </c>
      <c r="G58" s="45" t="s">
        <v>115</v>
      </c>
      <c r="H58" s="48"/>
      <c r="I58" s="59" t="s">
        <v>218</v>
      </c>
      <c r="J58" s="59"/>
      <c r="K58" s="59"/>
      <c r="L58" s="45" t="s">
        <v>99</v>
      </c>
      <c r="M58" s="45" t="s">
        <v>115</v>
      </c>
    </row>
    <row r="59" spans="1:13" x14ac:dyDescent="0.25">
      <c r="C59" s="45">
        <v>15.4</v>
      </c>
      <c r="D59" s="45">
        <v>12.78</v>
      </c>
      <c r="E59" s="45">
        <v>9.9499999999999993</v>
      </c>
      <c r="F59" s="45">
        <v>12.7</v>
      </c>
      <c r="G59" s="45">
        <v>2.15</v>
      </c>
      <c r="H59" s="48"/>
      <c r="I59" s="45">
        <v>8.2799999999999994</v>
      </c>
      <c r="J59" s="45">
        <v>4.2300000000000004</v>
      </c>
      <c r="K59" s="45">
        <v>6.68</v>
      </c>
      <c r="L59" s="45">
        <v>6.4</v>
      </c>
      <c r="M59" s="45">
        <v>1.2</v>
      </c>
    </row>
    <row r="60" spans="1:13" x14ac:dyDescent="0.25">
      <c r="C60" s="48"/>
      <c r="D60" s="48"/>
      <c r="E60" s="48"/>
      <c r="F60" s="48"/>
      <c r="G60" s="48"/>
      <c r="H60" s="48"/>
      <c r="I60" s="48"/>
      <c r="J60" s="48"/>
      <c r="K60" s="48"/>
      <c r="L60" s="48"/>
      <c r="M60" s="48"/>
    </row>
    <row r="61" spans="1:13" ht="15.6" x14ac:dyDescent="0.25">
      <c r="C61" s="59" t="s">
        <v>217</v>
      </c>
      <c r="D61" s="59"/>
      <c r="E61" s="59"/>
      <c r="F61" s="45" t="s">
        <v>99</v>
      </c>
      <c r="G61" s="45" t="s">
        <v>115</v>
      </c>
      <c r="H61" s="48"/>
      <c r="I61" s="59" t="s">
        <v>243</v>
      </c>
      <c r="J61" s="59"/>
      <c r="K61" s="59"/>
      <c r="L61" s="45" t="s">
        <v>99</v>
      </c>
      <c r="M61" s="45" t="s">
        <v>115</v>
      </c>
    </row>
    <row r="62" spans="1:13" x14ac:dyDescent="0.25">
      <c r="C62" s="45">
        <v>30.4</v>
      </c>
      <c r="D62" s="45">
        <v>25.22</v>
      </c>
      <c r="E62" s="45">
        <v>28.1</v>
      </c>
      <c r="F62" s="45">
        <v>27.9</v>
      </c>
      <c r="G62" s="45">
        <v>3.8</v>
      </c>
      <c r="H62" s="48"/>
      <c r="I62" s="45">
        <v>20.49</v>
      </c>
      <c r="J62" s="45">
        <v>16.010000000000002</v>
      </c>
      <c r="K62" s="45">
        <v>14.2</v>
      </c>
      <c r="L62" s="45">
        <v>16.899999999999999</v>
      </c>
      <c r="M62" s="45">
        <v>1.9</v>
      </c>
    </row>
    <row r="68" spans="1:13" x14ac:dyDescent="0.25">
      <c r="A68" s="47" t="s">
        <v>226</v>
      </c>
    </row>
    <row r="69" spans="1:13" x14ac:dyDescent="0.25">
      <c r="B69" s="17" t="s">
        <v>210</v>
      </c>
    </row>
    <row r="71" spans="1:13" ht="15.6" x14ac:dyDescent="0.25">
      <c r="C71" s="59" t="s">
        <v>216</v>
      </c>
      <c r="D71" s="59"/>
      <c r="E71" s="59"/>
      <c r="F71" s="45" t="s">
        <v>99</v>
      </c>
      <c r="G71" s="45" t="s">
        <v>115</v>
      </c>
      <c r="H71" s="48"/>
      <c r="I71" s="59" t="s">
        <v>228</v>
      </c>
      <c r="J71" s="59"/>
      <c r="K71" s="59"/>
      <c r="L71" s="45" t="s">
        <v>99</v>
      </c>
      <c r="M71" s="45" t="s">
        <v>115</v>
      </c>
    </row>
    <row r="72" spans="1:13" x14ac:dyDescent="0.25">
      <c r="C72" s="16">
        <v>1.04</v>
      </c>
      <c r="D72" s="16">
        <v>0.98</v>
      </c>
      <c r="E72" s="16">
        <v>1.05</v>
      </c>
      <c r="F72" s="45">
        <v>1.02</v>
      </c>
      <c r="G72" s="45">
        <v>0.02</v>
      </c>
      <c r="I72" s="16">
        <v>2.25</v>
      </c>
      <c r="J72" s="16">
        <v>1.6</v>
      </c>
      <c r="K72" s="16">
        <v>2.04</v>
      </c>
      <c r="L72" s="45">
        <v>1.96</v>
      </c>
      <c r="M72" s="45">
        <v>0.19</v>
      </c>
    </row>
    <row r="73" spans="1:13" x14ac:dyDescent="0.25">
      <c r="C73" s="48"/>
      <c r="D73" s="48"/>
      <c r="E73" s="48"/>
      <c r="F73" s="48"/>
      <c r="G73" s="48"/>
      <c r="I73" s="48"/>
      <c r="J73" s="48"/>
      <c r="K73" s="48"/>
      <c r="L73" s="48"/>
      <c r="M73" s="48"/>
    </row>
    <row r="74" spans="1:13" ht="15.6" x14ac:dyDescent="0.25">
      <c r="C74" s="59" t="s">
        <v>227</v>
      </c>
      <c r="D74" s="59"/>
      <c r="E74" s="59"/>
      <c r="F74" s="45" t="s">
        <v>99</v>
      </c>
      <c r="G74" s="45" t="s">
        <v>115</v>
      </c>
      <c r="I74" s="59" t="s">
        <v>228</v>
      </c>
      <c r="J74" s="59"/>
      <c r="K74" s="59"/>
      <c r="L74" s="45" t="s">
        <v>99</v>
      </c>
      <c r="M74" s="45" t="s">
        <v>115</v>
      </c>
    </row>
    <row r="75" spans="1:13" x14ac:dyDescent="0.25">
      <c r="C75" s="16">
        <v>0.77</v>
      </c>
      <c r="D75" s="16">
        <v>0.36</v>
      </c>
      <c r="E75" s="16">
        <v>0.56000000000000005</v>
      </c>
      <c r="F75" s="45">
        <v>0.56000000000000005</v>
      </c>
      <c r="G75" s="45">
        <v>0.06</v>
      </c>
      <c r="H75" s="48"/>
      <c r="I75" s="16">
        <v>1.28</v>
      </c>
      <c r="J75" s="16">
        <v>1.36</v>
      </c>
      <c r="K75" s="16">
        <v>1.01</v>
      </c>
      <c r="L75" s="45">
        <v>1.22</v>
      </c>
      <c r="M75" s="45">
        <v>0.11</v>
      </c>
    </row>
    <row r="77" spans="1:13" x14ac:dyDescent="0.25">
      <c r="A77" s="47" t="s">
        <v>229</v>
      </c>
    </row>
    <row r="78" spans="1:13" x14ac:dyDescent="0.25">
      <c r="B78" s="17" t="s">
        <v>207</v>
      </c>
    </row>
    <row r="80" spans="1:13" ht="15.6" x14ac:dyDescent="0.25">
      <c r="C80" s="59" t="s">
        <v>216</v>
      </c>
      <c r="D80" s="59"/>
      <c r="E80" s="59"/>
      <c r="F80" s="45" t="s">
        <v>99</v>
      </c>
      <c r="G80" s="45" t="s">
        <v>115</v>
      </c>
      <c r="H80" s="48"/>
      <c r="I80" s="59" t="s">
        <v>228</v>
      </c>
      <c r="J80" s="59"/>
      <c r="K80" s="59"/>
      <c r="L80" s="45" t="s">
        <v>99</v>
      </c>
      <c r="M80" s="45" t="s">
        <v>115</v>
      </c>
    </row>
    <row r="81" spans="3:13" x14ac:dyDescent="0.25">
      <c r="C81" s="42">
        <v>0.27479999999999999</v>
      </c>
      <c r="D81" s="42">
        <v>0.25800000000000001</v>
      </c>
      <c r="E81" s="42">
        <v>0.224</v>
      </c>
      <c r="F81" s="45">
        <v>25.2</v>
      </c>
      <c r="G81" s="45">
        <v>1.5</v>
      </c>
      <c r="I81" s="42">
        <v>0.33800000000000002</v>
      </c>
      <c r="J81" s="42">
        <v>0.39300000000000002</v>
      </c>
      <c r="K81" s="42">
        <v>0.31590000000000001</v>
      </c>
      <c r="L81" s="45">
        <v>34.9</v>
      </c>
      <c r="M81" s="45">
        <v>2.2999999999999998</v>
      </c>
    </row>
    <row r="82" spans="3:13" x14ac:dyDescent="0.25">
      <c r="C82" s="48"/>
      <c r="D82" s="48"/>
      <c r="E82" s="48"/>
      <c r="F82" s="48"/>
      <c r="G82" s="48"/>
      <c r="I82" s="48"/>
      <c r="J82" s="48"/>
      <c r="K82" s="48"/>
      <c r="L82" s="48"/>
      <c r="M82" s="48"/>
    </row>
    <row r="83" spans="3:13" ht="15.6" x14ac:dyDescent="0.25">
      <c r="C83" s="59" t="s">
        <v>244</v>
      </c>
      <c r="D83" s="59"/>
      <c r="E83" s="59"/>
      <c r="F83" s="45" t="s">
        <v>99</v>
      </c>
      <c r="G83" s="45" t="s">
        <v>115</v>
      </c>
      <c r="I83" s="59" t="s">
        <v>245</v>
      </c>
      <c r="J83" s="59"/>
      <c r="K83" s="59"/>
      <c r="L83" s="45" t="s">
        <v>99</v>
      </c>
      <c r="M83" s="45" t="s">
        <v>115</v>
      </c>
    </row>
    <row r="84" spans="3:13" x14ac:dyDescent="0.25">
      <c r="C84" s="42">
        <v>0.13200000000000001</v>
      </c>
      <c r="D84" s="42">
        <v>7.2999999999999995E-2</v>
      </c>
      <c r="E84" s="42">
        <v>6.1100000000000002E-2</v>
      </c>
      <c r="F84" s="45">
        <v>8.9</v>
      </c>
      <c r="G84" s="45">
        <v>2.2000000000000002</v>
      </c>
      <c r="H84" s="48"/>
      <c r="I84" s="42">
        <v>0.21579999999999999</v>
      </c>
      <c r="J84" s="42">
        <v>0.27100000000000002</v>
      </c>
      <c r="K84" s="42">
        <v>0.20599999999999999</v>
      </c>
      <c r="L84" s="45">
        <v>23.1</v>
      </c>
      <c r="M84" s="45">
        <v>2</v>
      </c>
    </row>
  </sheetData>
  <mergeCells count="20">
    <mergeCell ref="C83:E83"/>
    <mergeCell ref="I80:K80"/>
    <mergeCell ref="I83:K83"/>
    <mergeCell ref="C71:E71"/>
    <mergeCell ref="C74:E74"/>
    <mergeCell ref="I71:K71"/>
    <mergeCell ref="I74:K74"/>
    <mergeCell ref="C80:E80"/>
    <mergeCell ref="I61:K61"/>
    <mergeCell ref="C5:E5"/>
    <mergeCell ref="C13:E13"/>
    <mergeCell ref="C20:E20"/>
    <mergeCell ref="J20:L20"/>
    <mergeCell ref="C28:E28"/>
    <mergeCell ref="C31:E31"/>
    <mergeCell ref="C58:E58"/>
    <mergeCell ref="C61:E61"/>
    <mergeCell ref="I58:K58"/>
    <mergeCell ref="I5:K5"/>
    <mergeCell ref="I13:K13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3"/>
  <sheetViews>
    <sheetView topLeftCell="A13" workbookViewId="0">
      <selection activeCell="J38" sqref="J38"/>
    </sheetView>
  </sheetViews>
  <sheetFormatPr defaultRowHeight="13.8" x14ac:dyDescent="0.25"/>
  <cols>
    <col min="1" max="6" width="8.88671875" style="20"/>
    <col min="7" max="7" width="18.5546875" style="20" bestFit="1" customWidth="1"/>
    <col min="8" max="8" width="16.77734375" style="20" bestFit="1" customWidth="1"/>
    <col min="9" max="16384" width="8.88671875" style="20"/>
  </cols>
  <sheetData>
    <row r="2" spans="1:9" x14ac:dyDescent="0.25">
      <c r="A2" s="19" t="s">
        <v>230</v>
      </c>
      <c r="G2" s="19" t="s">
        <v>235</v>
      </c>
    </row>
    <row r="3" spans="1:9" x14ac:dyDescent="0.25">
      <c r="C3" s="59" t="s">
        <v>185</v>
      </c>
      <c r="D3" s="59"/>
      <c r="E3" s="59"/>
    </row>
    <row r="4" spans="1:9" x14ac:dyDescent="0.25">
      <c r="C4" s="16" t="s">
        <v>231</v>
      </c>
      <c r="D4" s="16" t="s">
        <v>233</v>
      </c>
      <c r="E4" s="16" t="s">
        <v>234</v>
      </c>
      <c r="H4" s="21" t="s">
        <v>236</v>
      </c>
      <c r="I4" s="21" t="s">
        <v>232</v>
      </c>
    </row>
    <row r="5" spans="1:9" x14ac:dyDescent="0.25">
      <c r="C5" s="16">
        <v>1.03</v>
      </c>
      <c r="D5" s="16">
        <v>3.79</v>
      </c>
      <c r="E5" s="16">
        <v>2.17</v>
      </c>
      <c r="H5" s="16">
        <v>2.6</v>
      </c>
      <c r="I5" s="16">
        <v>3.13</v>
      </c>
    </row>
    <row r="6" spans="1:9" x14ac:dyDescent="0.25">
      <c r="C6" s="16">
        <v>0.94</v>
      </c>
      <c r="D6" s="16">
        <v>2.67</v>
      </c>
      <c r="E6" s="16">
        <v>1.17</v>
      </c>
      <c r="H6" s="16">
        <v>2.9</v>
      </c>
      <c r="I6" s="16">
        <v>3.56</v>
      </c>
    </row>
    <row r="7" spans="1:9" x14ac:dyDescent="0.25">
      <c r="C7" s="16">
        <v>1.35</v>
      </c>
      <c r="D7" s="16">
        <v>5.29</v>
      </c>
      <c r="E7" s="16">
        <v>1.8</v>
      </c>
      <c r="H7" s="16">
        <v>3.1</v>
      </c>
      <c r="I7" s="16">
        <v>4.21</v>
      </c>
    </row>
    <row r="8" spans="1:9" x14ac:dyDescent="0.25">
      <c r="C8" s="16">
        <v>1.04</v>
      </c>
      <c r="D8" s="16">
        <v>4.21</v>
      </c>
      <c r="E8" s="16">
        <v>1.54</v>
      </c>
      <c r="H8" s="16">
        <v>2.2000000000000002</v>
      </c>
      <c r="I8" s="16">
        <v>3.34</v>
      </c>
    </row>
    <row r="9" spans="1:9" x14ac:dyDescent="0.25">
      <c r="C9" s="16">
        <v>1</v>
      </c>
      <c r="D9" s="16">
        <v>2.98</v>
      </c>
      <c r="E9" s="16"/>
      <c r="H9" s="16">
        <v>3.78</v>
      </c>
      <c r="I9" s="16">
        <v>3.07</v>
      </c>
    </row>
    <row r="10" spans="1:9" x14ac:dyDescent="0.25">
      <c r="C10" s="16">
        <v>1.17</v>
      </c>
      <c r="D10" s="16">
        <v>2.19</v>
      </c>
      <c r="E10" s="16"/>
      <c r="H10" s="16">
        <v>2.7</v>
      </c>
      <c r="I10" s="16">
        <v>3.56</v>
      </c>
    </row>
    <row r="11" spans="1:9" x14ac:dyDescent="0.25">
      <c r="C11" s="16">
        <v>1.55</v>
      </c>
      <c r="D11" s="16">
        <v>2.79</v>
      </c>
      <c r="E11" s="16"/>
      <c r="H11" s="16">
        <v>4.2</v>
      </c>
      <c r="I11" s="16">
        <v>4.4000000000000004</v>
      </c>
    </row>
    <row r="12" spans="1:9" x14ac:dyDescent="0.25">
      <c r="C12" s="16">
        <v>1.0900000000000001</v>
      </c>
      <c r="D12" s="16">
        <v>3.01</v>
      </c>
      <c r="E12" s="16"/>
      <c r="H12" s="16">
        <v>7.3</v>
      </c>
      <c r="I12" s="16">
        <v>5.32</v>
      </c>
    </row>
    <row r="13" spans="1:9" x14ac:dyDescent="0.25">
      <c r="C13" s="16"/>
      <c r="D13" s="16">
        <v>3.33</v>
      </c>
      <c r="E13" s="16"/>
      <c r="H13" s="16">
        <v>2</v>
      </c>
      <c r="I13" s="16">
        <v>3.9</v>
      </c>
    </row>
    <row r="14" spans="1:9" x14ac:dyDescent="0.25">
      <c r="C14" s="16"/>
      <c r="D14" s="16">
        <v>2.19</v>
      </c>
      <c r="E14" s="16"/>
      <c r="H14" s="16">
        <v>3.9</v>
      </c>
      <c r="I14" s="16">
        <v>3.7</v>
      </c>
    </row>
    <row r="15" spans="1:9" x14ac:dyDescent="0.25">
      <c r="C15" s="16"/>
      <c r="D15" s="16">
        <v>3.21</v>
      </c>
      <c r="E15" s="16"/>
      <c r="H15" s="16">
        <v>3.5</v>
      </c>
      <c r="I15" s="16">
        <v>4.01</v>
      </c>
    </row>
    <row r="16" spans="1:9" x14ac:dyDescent="0.25">
      <c r="C16" s="16"/>
      <c r="D16" s="16">
        <v>3.71</v>
      </c>
      <c r="E16" s="16"/>
      <c r="H16" s="16">
        <v>2.1</v>
      </c>
      <c r="I16" s="16">
        <v>3.87</v>
      </c>
    </row>
    <row r="17" spans="2:9" x14ac:dyDescent="0.25">
      <c r="C17" s="16"/>
      <c r="D17" s="16">
        <v>3.31</v>
      </c>
      <c r="E17" s="16"/>
      <c r="H17" s="16">
        <v>3.89</v>
      </c>
      <c r="I17" s="16">
        <v>4.8899999999999997</v>
      </c>
    </row>
    <row r="18" spans="2:9" x14ac:dyDescent="0.25">
      <c r="C18" s="16"/>
      <c r="D18" s="16">
        <v>3</v>
      </c>
      <c r="E18" s="16"/>
      <c r="H18" s="16">
        <v>2.9</v>
      </c>
      <c r="I18" s="16">
        <v>5.0199999999999996</v>
      </c>
    </row>
    <row r="19" spans="2:9" x14ac:dyDescent="0.25">
      <c r="C19" s="16"/>
      <c r="D19" s="16">
        <v>3.21</v>
      </c>
      <c r="E19" s="16"/>
      <c r="H19" s="16">
        <v>4.4000000000000004</v>
      </c>
      <c r="I19" s="16">
        <v>5.13</v>
      </c>
    </row>
    <row r="20" spans="2:9" x14ac:dyDescent="0.25">
      <c r="C20" s="16"/>
      <c r="D20" s="16">
        <v>4.3899999999999997</v>
      </c>
      <c r="E20" s="16"/>
      <c r="H20" s="16">
        <v>5.6</v>
      </c>
      <c r="I20" s="16">
        <v>5.41</v>
      </c>
    </row>
    <row r="21" spans="2:9" x14ac:dyDescent="0.25">
      <c r="C21" s="16"/>
      <c r="D21" s="16">
        <v>4.7699999999999996</v>
      </c>
      <c r="E21" s="16"/>
      <c r="H21" s="16">
        <v>3.3</v>
      </c>
      <c r="I21" s="16">
        <v>3.65</v>
      </c>
    </row>
    <row r="22" spans="2:9" x14ac:dyDescent="0.25">
      <c r="C22" s="16"/>
      <c r="D22" s="16">
        <v>4.7300000000000004</v>
      </c>
      <c r="E22" s="16"/>
      <c r="H22" s="16">
        <v>6.7</v>
      </c>
      <c r="I22" s="16">
        <v>4.13</v>
      </c>
    </row>
    <row r="23" spans="2:9" x14ac:dyDescent="0.25">
      <c r="C23" s="16"/>
      <c r="D23" s="16">
        <v>3.67</v>
      </c>
      <c r="E23" s="16"/>
      <c r="H23" s="16">
        <v>2.1</v>
      </c>
      <c r="I23" s="16">
        <v>3.05</v>
      </c>
    </row>
    <row r="24" spans="2:9" x14ac:dyDescent="0.25">
      <c r="C24" s="16"/>
      <c r="D24" s="16">
        <v>3.88</v>
      </c>
      <c r="E24" s="16"/>
      <c r="H24" s="16">
        <v>5.1100000000000003</v>
      </c>
      <c r="I24" s="16">
        <v>3.11</v>
      </c>
    </row>
    <row r="25" spans="2:9" x14ac:dyDescent="0.25">
      <c r="C25" s="16"/>
      <c r="D25" s="16">
        <v>3.93</v>
      </c>
      <c r="E25" s="16"/>
      <c r="H25" s="16">
        <v>5.4</v>
      </c>
      <c r="I25" s="16">
        <v>3.25</v>
      </c>
    </row>
    <row r="26" spans="2:9" x14ac:dyDescent="0.25">
      <c r="C26" s="16"/>
      <c r="D26" s="16">
        <v>2.0299999999999998</v>
      </c>
      <c r="E26" s="16"/>
      <c r="H26" s="16">
        <v>5.0999999999999996</v>
      </c>
      <c r="I26" s="16">
        <v>6.8</v>
      </c>
    </row>
    <row r="27" spans="2:9" x14ac:dyDescent="0.25">
      <c r="B27" s="17" t="s">
        <v>98</v>
      </c>
      <c r="C27" s="16">
        <v>1.1459999999999999</v>
      </c>
      <c r="D27" s="16">
        <v>3.468</v>
      </c>
      <c r="E27" s="16">
        <v>1.67</v>
      </c>
      <c r="H27" s="16">
        <v>4.84</v>
      </c>
      <c r="I27" s="16">
        <v>5.58</v>
      </c>
    </row>
    <row r="28" spans="2:9" x14ac:dyDescent="0.25">
      <c r="B28" s="17" t="s">
        <v>106</v>
      </c>
      <c r="C28" s="16">
        <v>0.20599999999999999</v>
      </c>
      <c r="D28" s="16">
        <v>0.86929999999999996</v>
      </c>
      <c r="E28" s="16">
        <v>0.42180000000000001</v>
      </c>
      <c r="H28" s="16">
        <v>5.23</v>
      </c>
      <c r="I28" s="16">
        <v>7.1</v>
      </c>
    </row>
    <row r="29" spans="2:9" x14ac:dyDescent="0.25">
      <c r="B29" s="17" t="s">
        <v>107</v>
      </c>
      <c r="C29" s="16">
        <v>8</v>
      </c>
      <c r="D29" s="16">
        <v>22</v>
      </c>
      <c r="E29" s="16">
        <v>4</v>
      </c>
      <c r="H29" s="16">
        <v>4.92</v>
      </c>
      <c r="I29" s="16">
        <v>6.79</v>
      </c>
    </row>
    <row r="30" spans="2:9" x14ac:dyDescent="0.25">
      <c r="H30" s="16">
        <v>5.23</v>
      </c>
      <c r="I30" s="16">
        <v>8.0299999999999994</v>
      </c>
    </row>
    <row r="31" spans="2:9" x14ac:dyDescent="0.25">
      <c r="H31" s="17" t="s">
        <v>237</v>
      </c>
      <c r="I31" s="16">
        <v>26</v>
      </c>
    </row>
    <row r="32" spans="2:9" x14ac:dyDescent="0.25">
      <c r="H32" s="17" t="s">
        <v>238</v>
      </c>
      <c r="I32" s="16">
        <v>0.52700000000000002</v>
      </c>
    </row>
    <row r="33" spans="8:9" x14ac:dyDescent="0.25">
      <c r="H33" s="17" t="s">
        <v>239</v>
      </c>
      <c r="I33" s="16">
        <v>5.7000000000000002E-3</v>
      </c>
    </row>
  </sheetData>
  <mergeCells count="1">
    <mergeCell ref="C3:E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clinical data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3 Fig</vt:lpstr>
      <vt:lpstr>S4 Fig</vt:lpstr>
      <vt:lpstr>S5 Fig</vt:lpstr>
      <vt:lpstr>S6 Fig</vt:lpstr>
      <vt:lpstr>S8 Fig</vt:lpstr>
      <vt:lpstr>S9 Fig</vt:lpstr>
      <vt:lpstr>S10 Fig</vt:lpstr>
      <vt:lpstr>S12 Fig</vt:lpstr>
      <vt:lpstr>S13 Fig</vt:lpstr>
      <vt:lpstr>S14 Fig</vt:lpstr>
      <vt:lpstr>S15 Fig</vt:lpstr>
      <vt:lpstr>S16 Fig</vt:lpstr>
      <vt:lpstr>S17 Fig</vt:lpstr>
      <vt:lpstr>S18 F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9T02:32:12Z</dcterms:modified>
</cp:coreProperties>
</file>